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sireeschmitz/switchdrive/Private/MEE/My_Research/PaperWriting/MyPaper2_InVitro/Submissions/ISME_Comms/Proof/"/>
    </mc:Choice>
  </mc:AlternateContent>
  <xr:revisionPtr revIDLastSave="0" documentId="13_ncr:1_{D9447E44-AFAA-A145-A466-60916E8F9A19}" xr6:coauthVersionLast="47" xr6:coauthVersionMax="47" xr10:uidLastSave="{00000000-0000-0000-0000-000000000000}"/>
  <bookViews>
    <workbookView xWindow="29420" yWindow="4160" windowWidth="27340" windowHeight="17440" activeTab="4" xr2:uid="{6A87A82D-1A21-0347-A203-178A84EA9820}"/>
  </bookViews>
  <sheets>
    <sheet name="Overview" sheetId="1" r:id="rId1"/>
    <sheet name="Table S1" sheetId="2" r:id="rId2"/>
    <sheet name="Table S2" sheetId="3" r:id="rId3"/>
    <sheet name="Table S3" sheetId="4" r:id="rId4"/>
    <sheet name="Table S4" sheetId="5" r:id="rId5"/>
    <sheet name="Table S5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7" i="5" l="1"/>
  <c r="D46" i="5"/>
  <c r="D43" i="5"/>
  <c r="D40" i="5"/>
  <c r="D70" i="5"/>
  <c r="D67" i="5"/>
  <c r="D64" i="5"/>
  <c r="D61" i="5"/>
  <c r="D58" i="5"/>
  <c r="D55" i="5"/>
  <c r="D52" i="5"/>
  <c r="D49" i="5"/>
  <c r="G39" i="2" l="1"/>
  <c r="G27" i="2"/>
  <c r="G26" i="2"/>
  <c r="G25" i="2"/>
</calcChain>
</file>

<file path=xl/sharedStrings.xml><?xml version="1.0" encoding="utf-8"?>
<sst xmlns="http://schemas.openxmlformats.org/spreadsheetml/2006/main" count="1015" uniqueCount="135">
  <si>
    <t>Overview</t>
  </si>
  <si>
    <t>This sheet provides an overview of the statistical analyses and how they link to the figures in the above-mentioned paper.</t>
  </si>
  <si>
    <t>Figure</t>
  </si>
  <si>
    <t>Table</t>
  </si>
  <si>
    <t>Table description</t>
  </si>
  <si>
    <t>Statistical analysis</t>
  </si>
  <si>
    <t>S1</t>
  </si>
  <si>
    <t>S2</t>
  </si>
  <si>
    <t>S3</t>
  </si>
  <si>
    <t>S4</t>
  </si>
  <si>
    <t>S5</t>
  </si>
  <si>
    <t>This file contains all the statistical analysis done for "Predicting bacterial interaction outcomes from monoculture growth and supernatant assays" by 
Désirée A. Schmitz, Tobias Wechslea, Ingrid Mignot &amp; Rolf Kümmerli.</t>
  </si>
  <si>
    <t>Mix</t>
  </si>
  <si>
    <t>Species1</t>
  </si>
  <si>
    <t>Species2</t>
  </si>
  <si>
    <t>BCK</t>
  </si>
  <si>
    <t>B</t>
  </si>
  <si>
    <t>C</t>
  </si>
  <si>
    <t>K</t>
  </si>
  <si>
    <t>BCKP</t>
  </si>
  <si>
    <t>P</t>
  </si>
  <si>
    <t>BCP</t>
  </si>
  <si>
    <t>BKP</t>
  </si>
  <si>
    <t>CKP</t>
  </si>
  <si>
    <r>
      <t xml:space="preserve">B = </t>
    </r>
    <r>
      <rPr>
        <i/>
        <sz val="12"/>
        <color theme="1"/>
        <rFont val="Calibri"/>
        <family val="2"/>
        <scheme val="minor"/>
      </rPr>
      <t>B. cenocepacia</t>
    </r>
  </si>
  <si>
    <r>
      <t>C =</t>
    </r>
    <r>
      <rPr>
        <i/>
        <sz val="12"/>
        <color theme="1"/>
        <rFont val="Calibri"/>
        <family val="2"/>
        <scheme val="minor"/>
      </rPr>
      <t xml:space="preserve"> C. sakazakii</t>
    </r>
  </si>
  <si>
    <r>
      <t xml:space="preserve">K = </t>
    </r>
    <r>
      <rPr>
        <i/>
        <sz val="12"/>
        <color theme="1"/>
        <rFont val="Calibri"/>
        <family val="2"/>
        <scheme val="minor"/>
      </rPr>
      <t>K. michiganensis</t>
    </r>
  </si>
  <si>
    <r>
      <t xml:space="preserve">P = </t>
    </r>
    <r>
      <rPr>
        <i/>
        <sz val="12"/>
        <color theme="1"/>
        <rFont val="Calibri"/>
        <family val="2"/>
        <scheme val="minor"/>
      </rPr>
      <t>P. aeruginosa</t>
    </r>
  </si>
  <si>
    <t>Table S6: Growth differences in 3- and 4-species communities</t>
  </si>
  <si>
    <t>SE = Standard error</t>
  </si>
  <si>
    <t>Df = Degrees of freedom</t>
  </si>
  <si>
    <t xml:space="preserve">Df    </t>
  </si>
  <si>
    <t>Chisquared</t>
  </si>
  <si>
    <t>p-value</t>
  </si>
  <si>
    <t>Contrast</t>
  </si>
  <si>
    <t>Estimate</t>
  </si>
  <si>
    <t>SE</t>
  </si>
  <si>
    <t>Df</t>
  </si>
  <si>
    <t>t-ratio</t>
  </si>
  <si>
    <t>B - C</t>
  </si>
  <si>
    <t>B - K</t>
  </si>
  <si>
    <t>B - P</t>
  </si>
  <si>
    <t>C - K</t>
  </si>
  <si>
    <t>C - P</t>
  </si>
  <si>
    <t>K - P</t>
  </si>
  <si>
    <t>&lt; 2.2e-16</t>
  </si>
  <si>
    <t>&lt;2.2e-16</t>
  </si>
  <si>
    <t>Growth parameter</t>
  </si>
  <si>
    <t>1/Tmid</t>
  </si>
  <si>
    <t>Maximum growth rate</t>
  </si>
  <si>
    <t>AUC</t>
  </si>
  <si>
    <t>Medium</t>
  </si>
  <si>
    <t>GIM</t>
  </si>
  <si>
    <t>LB</t>
  </si>
  <si>
    <t>(Analysis of Deviance Table, Type II Wald chisquare tests)</t>
  </si>
  <si>
    <t xml:space="preserve">Degrees-of-freedom method: kenward-roger </t>
  </si>
  <si>
    <t xml:space="preserve">P value adjustment: tukey method for comparing a family of 4 estimates </t>
  </si>
  <si>
    <t>1/Tmid = inverse of time to mid-exponential phase</t>
  </si>
  <si>
    <t xml:space="preserve">Pairwise comparisons using Wilcoxon signed rank exact test </t>
  </si>
  <si>
    <t>p-value adjustment: FDR</t>
  </si>
  <si>
    <t>pairwise.wilcox.test(data$CFU, data$Species, paired = TRUE, p.adjust.method = "fdr")</t>
  </si>
  <si>
    <t>FDR = False discovery rate</t>
  </si>
  <si>
    <t>GIM = Grace's insect medium</t>
  </si>
  <si>
    <t>&lt;0.0001</t>
  </si>
  <si>
    <t xml:space="preserve"> &lt;0.0001</t>
  </si>
  <si>
    <t>&lt;.0001</t>
  </si>
  <si>
    <t xml:space="preserve">ANOVA for the explanatory variable Species </t>
  </si>
  <si>
    <t>lme4::lmer(GrowthParameter^x ~ Species + (1|ExpDate:Species), REML = FALSE, data)</t>
  </si>
  <si>
    <t>x</t>
  </si>
  <si>
    <t>x = best transformation of the response variable to meet normally distributed residuals using the function rcompanion::transformTukey for a normal distribution</t>
  </si>
  <si>
    <t>Tukey method</t>
  </si>
  <si>
    <t>post-hoc pairwise comparisons using the "pairs" function from the "emmeans" package</t>
  </si>
  <si>
    <t>Mixed linear model</t>
  </si>
  <si>
    <t xml:space="preserve">Pairwise comparisons using Wilcoxon signed rank test </t>
  </si>
  <si>
    <t xml:space="preserve">ANOVA statistics and post-hoc pairwise comparisons of the different growth parameters and media for all species </t>
  </si>
  <si>
    <t>LB = Luria Bertani</t>
  </si>
  <si>
    <t>lme4::lmer(GrowthParameter^x ~ Medium + (1|ExpDate:Original_Medium), REML = FALSE, data)</t>
  </si>
  <si>
    <t>ANOVA for the explanatory variable Medium</t>
  </si>
  <si>
    <t>Species</t>
  </si>
  <si>
    <t>-1*AUC^0.95</t>
  </si>
  <si>
    <t>-1*AUC^1</t>
  </si>
  <si>
    <t>-1*AUC^0.4</t>
  </si>
  <si>
    <t>p-value adjusted with FDR</t>
  </si>
  <si>
    <t>Original medium</t>
  </si>
  <si>
    <t>Contrast NaCl vs Supernatant from this species</t>
  </si>
  <si>
    <t xml:space="preserve">ANOVA statistics and post-hoc pairwise comparisons of the different growth parameters, two different media and in conditioned medium from each species </t>
  </si>
  <si>
    <t>Monoculture growth in a control medium (NaCl) and conditioned medium of each species in LB and GIM</t>
  </si>
  <si>
    <t>statistic</t>
  </si>
  <si>
    <t>In vivo</t>
  </si>
  <si>
    <t>wilcox.test(data$RelativeFitness, mu = 1, alternative = "two.sided")</t>
  </si>
  <si>
    <t>3 &amp; S10</t>
  </si>
  <si>
    <t>Wilcoxon signed rank tests</t>
  </si>
  <si>
    <t>Fitness comparison in co-culture</t>
  </si>
  <si>
    <t>Table S3: Fitness comparison in co-culture</t>
  </si>
  <si>
    <t>Monoculture growth differences</t>
  </si>
  <si>
    <t xml:space="preserve">Growth differences in conditioned medium (supernatant) </t>
  </si>
  <si>
    <t>Growth differences in 3- and 4-species co-cultures</t>
  </si>
  <si>
    <t>Table S1: Monoculture growth differences</t>
  </si>
  <si>
    <t>For the four bacterial species in LB and GIM</t>
  </si>
  <si>
    <t xml:space="preserve">Table S2: Growth differences in conditioned medium (supernatant) </t>
  </si>
  <si>
    <t>Not counted</t>
  </si>
  <si>
    <t>RelFit_Stepwise</t>
  </si>
  <si>
    <t>RelativeFitness</t>
  </si>
  <si>
    <t>Table S4: Rank order calculations across monoculture, supernatant assays, co-cultures, and in vivo data</t>
  </si>
  <si>
    <t>(A) Monoculture</t>
  </si>
  <si>
    <t>(B) Supernatant assays</t>
  </si>
  <si>
    <t>(C) Co-culture assays &amp; in vivo</t>
  </si>
  <si>
    <t>Calculations for species rank orders</t>
  </si>
  <si>
    <t>-</t>
  </si>
  <si>
    <t>Calculation steps for rank order:</t>
  </si>
  <si>
    <t>Counted toward the final value of Species2 (following stepwise procedure)</t>
  </si>
  <si>
    <t>Strongest effect ON other species out of all four species for a treatment (GIM, LB, or in vivo)</t>
  </si>
  <si>
    <t>For the raw data of the in vivo results shown below, please refer to Schmitz et al. (2023).</t>
  </si>
  <si>
    <t xml:space="preserve">Given that each relative fitness value can be expressed from the perspective of the winner or the loser (resulting in reciprocal values), we followed a stepwise process to avoid double counting of fitness values. </t>
  </si>
  <si>
    <t>We started with the weakest species and summed up all its relative fitness effects in competition with the three other species.</t>
  </si>
  <si>
    <t>Then we moved to the second (and third) weakest species and repeated the procedure leaving out any fitness effects that were already accounted for before.</t>
  </si>
  <si>
    <t xml:space="preserve">For the final two species, we only considered their effect on each other. </t>
  </si>
  <si>
    <t>The bold boxes in the table below make up the final values given in the smaller table on the right.</t>
  </si>
  <si>
    <t xml:space="preserve">Visually examining Fig. 3, B is most negatively affected by all other species. </t>
  </si>
  <si>
    <t>The final two species are C and K. Here, we only use their relative fitness effect on each other.</t>
  </si>
  <si>
    <t>ReativeFitness_Stepwise</t>
  </si>
  <si>
    <t>Thus, the overall relative fitness of B is calculated by summing up all relative fitness effects it has on the other three species C, K, and P in column ReativeFitness_Stepwise (E…-E...).</t>
  </si>
  <si>
    <t>Fig. 3 shows that the second weakest species is P. Since we already accounted for B, we only sum up P's effect on C and K (E..-E..) for the ReativeFitness_Stepwise.</t>
  </si>
  <si>
    <t>FINAL VALUES (from column "ReativeFitness_Stepwise")</t>
  </si>
  <si>
    <t>This gives us four final values (see small table on right), one for each species using this stepwise procedure.</t>
  </si>
  <si>
    <r>
      <rPr>
        <b/>
        <sz val="12"/>
        <color theme="1"/>
        <rFont val="Calibri"/>
        <family val="2"/>
        <scheme val="minor"/>
      </rPr>
      <t>Example</t>
    </r>
    <r>
      <rPr>
        <sz val="12"/>
        <color theme="1"/>
        <rFont val="Calibri"/>
        <family val="2"/>
        <scheme val="minor"/>
      </rPr>
      <t>: GIM</t>
    </r>
  </si>
  <si>
    <r>
      <t xml:space="preserve">Effects ON all other species </t>
    </r>
    <r>
      <rPr>
        <b/>
        <sz val="12"/>
        <color theme="1"/>
        <rFont val="Calibri"/>
        <family val="2"/>
        <scheme val="minor"/>
      </rPr>
      <t>stepwise procedure</t>
    </r>
    <r>
      <rPr>
        <sz val="12"/>
        <color theme="1"/>
        <rFont val="Calibri"/>
        <family val="2"/>
        <scheme val="minor"/>
      </rPr>
      <t>:</t>
    </r>
  </si>
  <si>
    <t>Take the median across Species, Medium, and growth parameter (mu, AUC, 1/Tmid).</t>
  </si>
  <si>
    <t>SN = Supernatant</t>
  </si>
  <si>
    <t>Take the median across Species, Medium (LB or GIM), the species grown to make SN (i.e. one of the three others), and growth parameter (mu, AUC, 1/Tmid).</t>
  </si>
  <si>
    <t>Sum up all values per SN effect to get the effect a species' SN has on all other species combined.</t>
  </si>
  <si>
    <t>Center values around 1 with the function "center" from the package "datawizard",  i.e. all values  &lt;1 will be negative and all values &gt;1 will be positive.</t>
  </si>
  <si>
    <t>Rescale data to get it from -1 to 1 across Medium and growth parameter (mu, AUC, 1/Tmid).</t>
  </si>
  <si>
    <t>Use raw data from Fig. 1 Curve Fits (see raw data file).</t>
  </si>
  <si>
    <t>Use relative values of the raw data from Fig. 2 Curve fits (see raw data file); labelled MU.rel, AUC.rel, G.rel (G = 1/Tmid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5"/>
      </patternFill>
    </fill>
    <fill>
      <patternFill patternType="solid">
        <fgColor theme="9" tint="0.59999389629810485"/>
        <bgColor indexed="65"/>
      </patternFill>
    </fill>
  </fills>
  <borders count="1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</cellStyleXfs>
  <cellXfs count="50">
    <xf numFmtId="0" fontId="0" fillId="0" borderId="0" xfId="0"/>
    <xf numFmtId="0" fontId="3" fillId="0" borderId="0" xfId="0" applyFont="1"/>
    <xf numFmtId="0" fontId="2" fillId="0" borderId="0" xfId="0" applyFont="1"/>
    <xf numFmtId="0" fontId="1" fillId="0" borderId="0" xfId="0" applyFont="1" applyAlignment="1">
      <alignment vertical="top"/>
    </xf>
    <xf numFmtId="0" fontId="2" fillId="0" borderId="1" xfId="0" applyFont="1" applyBorder="1"/>
    <xf numFmtId="0" fontId="1" fillId="0" borderId="0" xfId="0" applyFont="1"/>
    <xf numFmtId="0" fontId="5" fillId="0" borderId="0" xfId="0" applyFont="1"/>
    <xf numFmtId="0" fontId="6" fillId="0" borderId="1" xfId="0" applyFont="1" applyBorder="1"/>
    <xf numFmtId="0" fontId="0" fillId="0" borderId="3" xfId="0" applyBorder="1"/>
    <xf numFmtId="0" fontId="8" fillId="0" borderId="0" xfId="0" applyFont="1"/>
    <xf numFmtId="164" fontId="0" fillId="0" borderId="0" xfId="0" applyNumberFormat="1"/>
    <xf numFmtId="164" fontId="2" fillId="0" borderId="1" xfId="0" applyNumberFormat="1" applyFont="1" applyBorder="1"/>
    <xf numFmtId="164" fontId="0" fillId="0" borderId="1" xfId="0" applyNumberFormat="1" applyBorder="1"/>
    <xf numFmtId="164" fontId="2" fillId="0" borderId="0" xfId="0" applyNumberFormat="1" applyFont="1"/>
    <xf numFmtId="164" fontId="0" fillId="0" borderId="2" xfId="0" applyNumberFormat="1" applyBorder="1"/>
    <xf numFmtId="164" fontId="0" fillId="0" borderId="2" xfId="0" applyNumberFormat="1" applyBorder="1" applyAlignment="1">
      <alignment horizontal="left" vertical="center"/>
    </xf>
    <xf numFmtId="164" fontId="2" fillId="0" borderId="0" xfId="0" applyNumberFormat="1" applyFont="1" applyAlignment="1">
      <alignment vertical="center"/>
    </xf>
    <xf numFmtId="164" fontId="0" fillId="0" borderId="0" xfId="0" applyNumberFormat="1" applyAlignment="1">
      <alignment vertical="center"/>
    </xf>
    <xf numFmtId="0" fontId="0" fillId="0" borderId="0" xfId="0" quotePrefix="1"/>
    <xf numFmtId="164" fontId="3" fillId="0" borderId="0" xfId="0" applyNumberFormat="1" applyFont="1"/>
    <xf numFmtId="164" fontId="0" fillId="0" borderId="0" xfId="0" quotePrefix="1" applyNumberFormat="1"/>
    <xf numFmtId="164" fontId="9" fillId="0" borderId="0" xfId="0" applyNumberFormat="1" applyFont="1"/>
    <xf numFmtId="0" fontId="0" fillId="0" borderId="2" xfId="0" applyBorder="1"/>
    <xf numFmtId="0" fontId="0" fillId="0" borderId="0" xfId="0" applyAlignment="1">
      <alignment horizontal="right"/>
    </xf>
    <xf numFmtId="0" fontId="10" fillId="0" borderId="4" xfId="0" applyFont="1" applyBorder="1"/>
    <xf numFmtId="0" fontId="11" fillId="0" borderId="0" xfId="0" applyFont="1"/>
    <xf numFmtId="0" fontId="10" fillId="0" borderId="5" xfId="0" applyFont="1" applyBorder="1"/>
    <xf numFmtId="0" fontId="11" fillId="0" borderId="1" xfId="0" applyFont="1" applyBorder="1"/>
    <xf numFmtId="11" fontId="0" fillId="0" borderId="6" xfId="0" applyNumberFormat="1" applyBorder="1"/>
    <xf numFmtId="11" fontId="0" fillId="3" borderId="0" xfId="2" applyNumberFormat="1" applyFont="1"/>
    <xf numFmtId="0" fontId="10" fillId="0" borderId="7" xfId="0" applyFont="1" applyBorder="1"/>
    <xf numFmtId="0" fontId="11" fillId="0" borderId="8" xfId="0" applyFont="1" applyBorder="1"/>
    <xf numFmtId="11" fontId="0" fillId="0" borderId="9" xfId="0" applyNumberFormat="1" applyBorder="1"/>
    <xf numFmtId="11" fontId="11" fillId="0" borderId="0" xfId="0" applyNumberFormat="1" applyFont="1"/>
    <xf numFmtId="0" fontId="0" fillId="2" borderId="7" xfId="1" applyFont="1" applyBorder="1"/>
    <xf numFmtId="0" fontId="0" fillId="2" borderId="8" xfId="1" applyFont="1" applyBorder="1"/>
    <xf numFmtId="11" fontId="0" fillId="2" borderId="9" xfId="1" applyNumberFormat="1" applyFont="1" applyBorder="1"/>
    <xf numFmtId="0" fontId="11" fillId="0" borderId="7" xfId="0" applyFont="1" applyBorder="1"/>
    <xf numFmtId="11" fontId="11" fillId="0" borderId="9" xfId="0" applyNumberFormat="1" applyFont="1" applyBorder="1"/>
    <xf numFmtId="0" fontId="11" fillId="0" borderId="5" xfId="0" applyFont="1" applyBorder="1"/>
    <xf numFmtId="0" fontId="0" fillId="0" borderId="4" xfId="0" applyBorder="1"/>
    <xf numFmtId="0" fontId="0" fillId="3" borderId="10" xfId="2" applyFont="1" applyBorder="1" applyAlignment="1">
      <alignment horizontal="center"/>
    </xf>
    <xf numFmtId="0" fontId="0" fillId="3" borderId="11" xfId="2" applyFont="1" applyBorder="1" applyAlignment="1">
      <alignment horizontal="center"/>
    </xf>
    <xf numFmtId="0" fontId="0" fillId="3" borderId="12" xfId="2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4" xfId="0" applyBorder="1" applyAlignment="1">
      <alignment horizontal="center"/>
    </xf>
    <xf numFmtId="0" fontId="0" fillId="2" borderId="15" xfId="1" applyFont="1" applyBorder="1" applyAlignment="1">
      <alignment horizontal="center"/>
    </xf>
    <xf numFmtId="0" fontId="0" fillId="2" borderId="3" xfId="1" applyFont="1" applyBorder="1" applyAlignment="1">
      <alignment horizontal="center"/>
    </xf>
    <xf numFmtId="0" fontId="0" fillId="2" borderId="16" xfId="1" applyFont="1" applyBorder="1" applyAlignment="1">
      <alignment horizontal="center"/>
    </xf>
  </cellXfs>
  <cellStyles count="3">
    <cellStyle name="20% - Accent2" xfId="1" builtinId="34"/>
    <cellStyle name="40% - Accent6" xfId="2" builtinId="5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A5C06-533A-B146-B9D9-54D743A7A432}">
  <dimension ref="A1:D13"/>
  <sheetViews>
    <sheetView workbookViewId="0">
      <selection activeCell="C9" sqref="C9"/>
    </sheetView>
  </sheetViews>
  <sheetFormatPr baseColWidth="10" defaultRowHeight="16" x14ac:dyDescent="0.2"/>
  <cols>
    <col min="3" max="3" width="49.6640625" bestFit="1" customWidth="1"/>
    <col min="4" max="4" width="133.83203125" bestFit="1" customWidth="1"/>
  </cols>
  <sheetData>
    <row r="1" spans="1:4" ht="21" x14ac:dyDescent="0.25">
      <c r="A1" s="1" t="s">
        <v>0</v>
      </c>
    </row>
    <row r="2" spans="1:4" x14ac:dyDescent="0.2">
      <c r="A2" s="2"/>
    </row>
    <row r="3" spans="1:4" x14ac:dyDescent="0.2">
      <c r="A3" t="s">
        <v>11</v>
      </c>
    </row>
    <row r="5" spans="1:4" x14ac:dyDescent="0.2">
      <c r="A5" s="3" t="s">
        <v>1</v>
      </c>
    </row>
    <row r="8" spans="1:4" ht="17" thickBot="1" x14ac:dyDescent="0.25">
      <c r="A8" s="4" t="s">
        <v>2</v>
      </c>
      <c r="B8" s="4" t="s">
        <v>3</v>
      </c>
      <c r="C8" s="4" t="s">
        <v>4</v>
      </c>
      <c r="D8" s="4" t="s">
        <v>5</v>
      </c>
    </row>
    <row r="9" spans="1:4" x14ac:dyDescent="0.2">
      <c r="A9">
        <v>1</v>
      </c>
      <c r="B9" t="s">
        <v>6</v>
      </c>
      <c r="C9" t="s">
        <v>94</v>
      </c>
      <c r="D9" s="5" t="s">
        <v>74</v>
      </c>
    </row>
    <row r="10" spans="1:4" x14ac:dyDescent="0.2">
      <c r="A10">
        <v>2</v>
      </c>
      <c r="B10" t="s">
        <v>7</v>
      </c>
      <c r="C10" t="s">
        <v>95</v>
      </c>
      <c r="D10" s="5" t="s">
        <v>85</v>
      </c>
    </row>
    <row r="11" spans="1:4" x14ac:dyDescent="0.2">
      <c r="A11" s="23" t="s">
        <v>90</v>
      </c>
      <c r="B11" t="s">
        <v>8</v>
      </c>
      <c r="C11" t="s">
        <v>92</v>
      </c>
      <c r="D11" t="s">
        <v>91</v>
      </c>
    </row>
    <row r="12" spans="1:4" x14ac:dyDescent="0.2">
      <c r="A12">
        <v>4</v>
      </c>
      <c r="B12" t="s">
        <v>9</v>
      </c>
      <c r="C12" t="s">
        <v>107</v>
      </c>
      <c r="D12" s="18" t="s">
        <v>108</v>
      </c>
    </row>
    <row r="13" spans="1:4" x14ac:dyDescent="0.2">
      <c r="A13">
        <v>6</v>
      </c>
      <c r="B13" t="s">
        <v>10</v>
      </c>
      <c r="C13" t="s">
        <v>96</v>
      </c>
      <c r="D13" t="s">
        <v>73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70BAF-7DFA-E845-87C4-B0D6236D7432}">
  <dimension ref="A1:J60"/>
  <sheetViews>
    <sheetView workbookViewId="0">
      <selection activeCell="A3" sqref="A3"/>
    </sheetView>
  </sheetViews>
  <sheetFormatPr baseColWidth="10" defaultRowHeight="16" x14ac:dyDescent="0.2"/>
  <cols>
    <col min="1" max="1" width="7.83203125" customWidth="1"/>
    <col min="2" max="2" width="19.83203125" bestFit="1" customWidth="1"/>
  </cols>
  <sheetData>
    <row r="1" spans="1:10" ht="21" x14ac:dyDescent="0.25">
      <c r="A1" s="1" t="s">
        <v>97</v>
      </c>
    </row>
    <row r="2" spans="1:10" x14ac:dyDescent="0.2">
      <c r="A2" t="s">
        <v>98</v>
      </c>
    </row>
    <row r="4" spans="1:10" x14ac:dyDescent="0.2">
      <c r="A4" s="10"/>
      <c r="B4" s="10"/>
      <c r="C4" s="10"/>
      <c r="D4" s="10"/>
      <c r="E4" s="10"/>
      <c r="F4" s="10"/>
      <c r="G4" s="10"/>
      <c r="H4" s="10"/>
      <c r="J4" s="10"/>
    </row>
    <row r="5" spans="1:10" ht="17" thickBot="1" x14ac:dyDescent="0.25">
      <c r="A5" s="11" t="s">
        <v>72</v>
      </c>
      <c r="B5" s="12"/>
      <c r="C5" s="12"/>
      <c r="D5" s="12"/>
      <c r="E5" s="12"/>
      <c r="F5" s="10"/>
      <c r="G5" s="10"/>
      <c r="H5" s="10"/>
      <c r="J5" s="10"/>
    </row>
    <row r="6" spans="1:10" x14ac:dyDescent="0.2">
      <c r="A6" s="10" t="s">
        <v>67</v>
      </c>
      <c r="B6" s="10"/>
      <c r="C6" s="10"/>
      <c r="D6" s="10"/>
      <c r="E6" s="10"/>
      <c r="F6" s="10"/>
      <c r="G6" s="10"/>
      <c r="H6" s="10"/>
      <c r="I6" s="10" t="s">
        <v>57</v>
      </c>
      <c r="J6" s="10"/>
    </row>
    <row r="7" spans="1:10" x14ac:dyDescent="0.2">
      <c r="A7" s="10"/>
      <c r="B7" s="10"/>
      <c r="C7" s="10"/>
      <c r="D7" s="10"/>
      <c r="E7" s="10"/>
      <c r="F7" s="10"/>
      <c r="G7" s="10"/>
      <c r="H7" s="10"/>
      <c r="I7" t="s">
        <v>75</v>
      </c>
      <c r="J7" s="10"/>
    </row>
    <row r="8" spans="1:10" x14ac:dyDescent="0.2">
      <c r="A8" s="10"/>
      <c r="B8" s="10"/>
      <c r="C8" s="10"/>
      <c r="D8" s="10"/>
      <c r="E8" s="10"/>
      <c r="F8" s="10"/>
      <c r="G8" s="10"/>
      <c r="H8" s="10"/>
      <c r="I8" s="10" t="s">
        <v>62</v>
      </c>
      <c r="J8" s="10"/>
    </row>
    <row r="9" spans="1:10" x14ac:dyDescent="0.2">
      <c r="A9" s="13" t="s">
        <v>66</v>
      </c>
      <c r="B9" s="10"/>
      <c r="C9" s="10"/>
      <c r="D9" s="10"/>
      <c r="E9" s="10"/>
      <c r="F9" s="10"/>
      <c r="G9" s="10"/>
      <c r="H9" s="10"/>
      <c r="I9" s="10" t="s">
        <v>69</v>
      </c>
      <c r="J9" s="10"/>
    </row>
    <row r="10" spans="1:10" x14ac:dyDescent="0.2">
      <c r="A10" s="10" t="s">
        <v>54</v>
      </c>
      <c r="B10" s="13"/>
      <c r="C10" s="10"/>
      <c r="D10" s="10"/>
      <c r="E10" s="10"/>
      <c r="F10" s="10"/>
      <c r="G10" s="10"/>
      <c r="H10" s="10"/>
      <c r="I10" s="10" t="s">
        <v>29</v>
      </c>
      <c r="J10" s="10"/>
    </row>
    <row r="11" spans="1:10" x14ac:dyDescent="0.2">
      <c r="A11" s="14" t="s">
        <v>51</v>
      </c>
      <c r="B11" s="14" t="s">
        <v>47</v>
      </c>
      <c r="C11" s="15" t="s">
        <v>68</v>
      </c>
      <c r="D11" s="15" t="s">
        <v>31</v>
      </c>
      <c r="E11" s="14" t="s">
        <v>32</v>
      </c>
      <c r="F11" s="14" t="s">
        <v>33</v>
      </c>
      <c r="G11" s="10"/>
      <c r="H11" s="10"/>
      <c r="I11" s="10" t="s">
        <v>30</v>
      </c>
      <c r="J11" s="10"/>
    </row>
    <row r="12" spans="1:10" x14ac:dyDescent="0.2">
      <c r="A12" s="10" t="s">
        <v>53</v>
      </c>
      <c r="B12" s="10" t="s">
        <v>48</v>
      </c>
      <c r="C12">
        <v>0.97499999999999998</v>
      </c>
      <c r="D12" s="10">
        <v>414.24</v>
      </c>
      <c r="E12" s="10">
        <v>3</v>
      </c>
      <c r="F12" s="10" t="s">
        <v>46</v>
      </c>
      <c r="G12" s="10"/>
      <c r="H12" s="10"/>
      <c r="I12" s="10" t="s">
        <v>24</v>
      </c>
      <c r="J12" s="10"/>
    </row>
    <row r="13" spans="1:10" x14ac:dyDescent="0.2">
      <c r="A13" s="10" t="s">
        <v>53</v>
      </c>
      <c r="B13" s="10" t="s">
        <v>49</v>
      </c>
      <c r="C13">
        <v>2.5000000000000001E-2</v>
      </c>
      <c r="D13" s="10">
        <v>68.156000000000006</v>
      </c>
      <c r="E13" s="10">
        <v>3</v>
      </c>
      <c r="F13" s="10">
        <v>1.06E-14</v>
      </c>
      <c r="G13" s="10"/>
      <c r="H13" s="10"/>
      <c r="I13" s="10" t="s">
        <v>25</v>
      </c>
      <c r="J13" s="10"/>
    </row>
    <row r="14" spans="1:10" x14ac:dyDescent="0.2">
      <c r="A14" s="10" t="s">
        <v>53</v>
      </c>
      <c r="B14" s="10" t="s">
        <v>50</v>
      </c>
      <c r="C14">
        <v>1.5</v>
      </c>
      <c r="D14" s="10">
        <v>21.702000000000002</v>
      </c>
      <c r="E14" s="10">
        <v>3</v>
      </c>
      <c r="F14" s="10">
        <v>7.5229999999999996E-5</v>
      </c>
      <c r="G14" s="10"/>
      <c r="H14" s="10"/>
      <c r="I14" s="10" t="s">
        <v>26</v>
      </c>
      <c r="J14" s="10"/>
    </row>
    <row r="15" spans="1:10" x14ac:dyDescent="0.2">
      <c r="A15" s="10" t="s">
        <v>52</v>
      </c>
      <c r="B15" s="10" t="s">
        <v>48</v>
      </c>
      <c r="C15">
        <v>0.5</v>
      </c>
      <c r="D15" s="10">
        <v>2473.1999999999998</v>
      </c>
      <c r="E15" s="10">
        <v>3</v>
      </c>
      <c r="F15" s="10" t="s">
        <v>46</v>
      </c>
      <c r="G15" s="10"/>
      <c r="H15" s="10"/>
      <c r="I15" s="10" t="s">
        <v>27</v>
      </c>
      <c r="J15" s="10"/>
    </row>
    <row r="16" spans="1:10" x14ac:dyDescent="0.2">
      <c r="A16" s="10" t="s">
        <v>52</v>
      </c>
      <c r="B16" s="10" t="s">
        <v>49</v>
      </c>
      <c r="C16">
        <v>1.95</v>
      </c>
      <c r="D16" s="10">
        <v>123.75</v>
      </c>
      <c r="E16" s="10">
        <v>3</v>
      </c>
      <c r="F16" s="10" t="s">
        <v>46</v>
      </c>
      <c r="G16" s="10"/>
      <c r="H16" s="10"/>
      <c r="J16" s="10"/>
    </row>
    <row r="17" spans="1:10" x14ac:dyDescent="0.2">
      <c r="A17" s="10" t="s">
        <v>52</v>
      </c>
      <c r="B17" s="10" t="s">
        <v>50</v>
      </c>
      <c r="C17">
        <v>2.2999999999999998</v>
      </c>
      <c r="D17" s="10">
        <v>156.18</v>
      </c>
      <c r="E17" s="10">
        <v>3</v>
      </c>
      <c r="F17" s="10" t="s">
        <v>46</v>
      </c>
      <c r="G17" s="10"/>
      <c r="H17" s="10"/>
      <c r="I17" s="10"/>
      <c r="J17" s="10"/>
    </row>
    <row r="18" spans="1:10" x14ac:dyDescent="0.2">
      <c r="A18" s="10"/>
      <c r="B18" s="10"/>
      <c r="D18" s="10"/>
      <c r="E18" s="10"/>
      <c r="F18" s="10"/>
      <c r="G18" s="10"/>
      <c r="H18" s="10"/>
      <c r="I18" s="10"/>
      <c r="J18" s="10"/>
    </row>
    <row r="19" spans="1:10" x14ac:dyDescent="0.2">
      <c r="A19" s="10"/>
      <c r="B19" s="10"/>
      <c r="C19" s="10"/>
      <c r="D19" s="10"/>
      <c r="E19" s="10"/>
      <c r="F19" s="10"/>
      <c r="G19" s="10"/>
      <c r="H19" s="10"/>
      <c r="I19" s="10"/>
      <c r="J19" s="10"/>
    </row>
    <row r="20" spans="1:10" x14ac:dyDescent="0.2">
      <c r="A20" s="16" t="s">
        <v>70</v>
      </c>
      <c r="B20" s="10"/>
      <c r="C20" s="10"/>
      <c r="D20" s="10"/>
      <c r="E20" s="10"/>
      <c r="F20" s="10"/>
      <c r="G20" s="10"/>
      <c r="H20" s="10"/>
      <c r="J20" s="10"/>
    </row>
    <row r="21" spans="1:10" x14ac:dyDescent="0.2">
      <c r="A21" s="17" t="s">
        <v>71</v>
      </c>
      <c r="B21" s="10"/>
      <c r="C21" s="10"/>
      <c r="D21" s="10"/>
      <c r="E21" s="10"/>
      <c r="F21" s="10"/>
      <c r="G21" s="10"/>
      <c r="H21" s="10"/>
      <c r="J21" s="10"/>
    </row>
    <row r="22" spans="1:10" x14ac:dyDescent="0.2">
      <c r="A22" s="10" t="s">
        <v>55</v>
      </c>
      <c r="B22" s="10"/>
      <c r="C22" s="10"/>
      <c r="D22" s="10"/>
      <c r="E22" s="10"/>
      <c r="F22" s="10"/>
      <c r="G22" s="10"/>
      <c r="H22" s="10"/>
      <c r="I22" s="10"/>
      <c r="J22" s="10"/>
    </row>
    <row r="23" spans="1:10" x14ac:dyDescent="0.2">
      <c r="A23" s="10" t="s">
        <v>56</v>
      </c>
      <c r="B23" s="10"/>
      <c r="C23" s="10"/>
      <c r="D23" s="10"/>
      <c r="E23" s="10"/>
      <c r="F23" s="10"/>
      <c r="G23" s="10"/>
      <c r="H23" s="10"/>
      <c r="I23" s="10"/>
      <c r="J23" s="10"/>
    </row>
    <row r="24" spans="1:10" x14ac:dyDescent="0.2">
      <c r="A24" s="14" t="s">
        <v>51</v>
      </c>
      <c r="B24" s="14" t="s">
        <v>47</v>
      </c>
      <c r="C24" s="14" t="s">
        <v>34</v>
      </c>
      <c r="D24" s="14" t="s">
        <v>35</v>
      </c>
      <c r="E24" s="14" t="s">
        <v>36</v>
      </c>
      <c r="F24" s="14" t="s">
        <v>37</v>
      </c>
      <c r="G24" s="14" t="s">
        <v>38</v>
      </c>
      <c r="H24" s="14" t="s">
        <v>33</v>
      </c>
      <c r="J24" s="10"/>
    </row>
    <row r="25" spans="1:10" x14ac:dyDescent="0.2">
      <c r="A25" s="10" t="s">
        <v>53</v>
      </c>
      <c r="B25" s="10" t="s">
        <v>48</v>
      </c>
      <c r="C25" s="10" t="s">
        <v>39</v>
      </c>
      <c r="D25">
        <v>-0.152</v>
      </c>
      <c r="E25">
        <v>9.3100000000000006E-3</v>
      </c>
      <c r="F25">
        <v>17.899999999999999</v>
      </c>
      <c r="G25">
        <f>-16.331</f>
        <v>-16.331</v>
      </c>
      <c r="H25" t="s">
        <v>63</v>
      </c>
      <c r="I25" s="10"/>
      <c r="J25" s="10"/>
    </row>
    <row r="26" spans="1:10" x14ac:dyDescent="0.2">
      <c r="A26" s="10" t="s">
        <v>53</v>
      </c>
      <c r="B26" s="10" t="s">
        <v>48</v>
      </c>
      <c r="C26" s="10" t="s">
        <v>40</v>
      </c>
      <c r="D26">
        <v>-8.9200000000000002E-2</v>
      </c>
      <c r="E26">
        <v>9.3699999999999999E-3</v>
      </c>
      <c r="F26">
        <v>18.100000000000001</v>
      </c>
      <c r="G26">
        <f>-9.519</f>
        <v>-9.5190000000000001</v>
      </c>
      <c r="H26" t="s">
        <v>63</v>
      </c>
      <c r="I26" s="10"/>
      <c r="J26" s="10"/>
    </row>
    <row r="27" spans="1:10" x14ac:dyDescent="0.2">
      <c r="A27" s="10" t="s">
        <v>53</v>
      </c>
      <c r="B27" s="10" t="s">
        <v>48</v>
      </c>
      <c r="C27" s="10" t="s">
        <v>41</v>
      </c>
      <c r="D27">
        <v>-6.0900000000000003E-2</v>
      </c>
      <c r="E27">
        <v>9.3399999999999993E-3</v>
      </c>
      <c r="F27">
        <v>18</v>
      </c>
      <c r="G27">
        <f>-6.523</f>
        <v>-6.5229999999999997</v>
      </c>
      <c r="H27" t="s">
        <v>63</v>
      </c>
      <c r="I27" s="10"/>
      <c r="J27" s="10"/>
    </row>
    <row r="28" spans="1:10" x14ac:dyDescent="0.2">
      <c r="A28" s="10" t="s">
        <v>53</v>
      </c>
      <c r="B28" s="10" t="s">
        <v>48</v>
      </c>
      <c r="C28" s="10" t="s">
        <v>42</v>
      </c>
      <c r="D28">
        <v>6.2700000000000006E-2</v>
      </c>
      <c r="E28">
        <v>9.3100000000000006E-3</v>
      </c>
      <c r="F28">
        <v>17.899999999999999</v>
      </c>
      <c r="G28">
        <v>6.7430000000000003</v>
      </c>
      <c r="H28" t="s">
        <v>63</v>
      </c>
      <c r="I28" s="10"/>
      <c r="J28" s="10"/>
    </row>
    <row r="29" spans="1:10" x14ac:dyDescent="0.2">
      <c r="A29" s="10" t="s">
        <v>53</v>
      </c>
      <c r="B29" s="10" t="s">
        <v>48</v>
      </c>
      <c r="C29" s="10" t="s">
        <v>43</v>
      </c>
      <c r="D29">
        <v>9.11E-2</v>
      </c>
      <c r="E29">
        <v>9.2700000000000005E-3</v>
      </c>
      <c r="F29">
        <v>17.8</v>
      </c>
      <c r="G29">
        <v>9.82</v>
      </c>
      <c r="H29" t="s">
        <v>63</v>
      </c>
      <c r="I29" s="10"/>
      <c r="J29" s="10"/>
    </row>
    <row r="30" spans="1:10" x14ac:dyDescent="0.2">
      <c r="A30" s="10" t="s">
        <v>53</v>
      </c>
      <c r="B30" s="10" t="s">
        <v>48</v>
      </c>
      <c r="C30" s="10" t="s">
        <v>44</v>
      </c>
      <c r="D30">
        <v>2.8299999999999999E-2</v>
      </c>
      <c r="E30">
        <v>9.3399999999999993E-3</v>
      </c>
      <c r="F30">
        <v>18</v>
      </c>
      <c r="G30">
        <v>3.03</v>
      </c>
      <c r="H30">
        <v>3.3099999999999997E-2</v>
      </c>
      <c r="I30" s="10"/>
      <c r="J30" s="10"/>
    </row>
    <row r="31" spans="1:10" x14ac:dyDescent="0.2">
      <c r="A31" s="10" t="s">
        <v>52</v>
      </c>
      <c r="B31" s="10" t="s">
        <v>48</v>
      </c>
      <c r="C31" s="10" t="s">
        <v>39</v>
      </c>
      <c r="D31" s="10">
        <v>-0.1827</v>
      </c>
      <c r="E31" s="10">
        <v>3.9899999999999996E-3</v>
      </c>
      <c r="F31" s="10">
        <v>9.82</v>
      </c>
      <c r="G31" s="10">
        <v>-45.789000000000001</v>
      </c>
      <c r="H31" s="10" t="s">
        <v>63</v>
      </c>
      <c r="J31" s="10"/>
    </row>
    <row r="32" spans="1:10" x14ac:dyDescent="0.2">
      <c r="A32" s="10" t="s">
        <v>52</v>
      </c>
      <c r="B32" s="10" t="s">
        <v>48</v>
      </c>
      <c r="C32" s="10" t="s">
        <v>40</v>
      </c>
      <c r="D32" s="10">
        <v>-8.7400000000000005E-2</v>
      </c>
      <c r="E32" s="10">
        <v>4.0800000000000003E-3</v>
      </c>
      <c r="F32" s="10">
        <v>11.01</v>
      </c>
      <c r="G32" s="10">
        <v>-21.41</v>
      </c>
      <c r="H32" s="10" t="s">
        <v>63</v>
      </c>
      <c r="J32" s="10"/>
    </row>
    <row r="33" spans="1:10" x14ac:dyDescent="0.2">
      <c r="A33" s="10" t="s">
        <v>52</v>
      </c>
      <c r="B33" s="10" t="s">
        <v>48</v>
      </c>
      <c r="C33" s="10" t="s">
        <v>41</v>
      </c>
      <c r="D33" s="10">
        <v>-9.9500000000000005E-2</v>
      </c>
      <c r="E33" s="10">
        <v>3.9899999999999996E-3</v>
      </c>
      <c r="F33" s="10">
        <v>9.82</v>
      </c>
      <c r="G33" s="10">
        <v>-24.928000000000001</v>
      </c>
      <c r="H33" s="10" t="s">
        <v>63</v>
      </c>
      <c r="I33" s="10"/>
      <c r="J33" s="10"/>
    </row>
    <row r="34" spans="1:10" x14ac:dyDescent="0.2">
      <c r="A34" s="10" t="s">
        <v>52</v>
      </c>
      <c r="B34" s="10" t="s">
        <v>48</v>
      </c>
      <c r="C34" s="10" t="s">
        <v>42</v>
      </c>
      <c r="D34" s="10">
        <v>9.5399999999999999E-2</v>
      </c>
      <c r="E34" s="10">
        <v>4.0800000000000003E-3</v>
      </c>
      <c r="F34" s="10">
        <v>11.01</v>
      </c>
      <c r="G34" s="10">
        <v>23.378</v>
      </c>
      <c r="H34" s="10" t="s">
        <v>65</v>
      </c>
      <c r="I34" s="10"/>
      <c r="J34" s="10"/>
    </row>
    <row r="35" spans="1:10" x14ac:dyDescent="0.2">
      <c r="A35" s="10" t="s">
        <v>52</v>
      </c>
      <c r="B35" s="10" t="s">
        <v>48</v>
      </c>
      <c r="C35" s="10" t="s">
        <v>43</v>
      </c>
      <c r="D35" s="10">
        <v>8.3299999999999999E-2</v>
      </c>
      <c r="E35" s="10">
        <v>3.9899999999999996E-3</v>
      </c>
      <c r="F35" s="10">
        <v>9.82</v>
      </c>
      <c r="G35" s="10">
        <v>20.86</v>
      </c>
      <c r="H35" s="10" t="s">
        <v>65</v>
      </c>
      <c r="I35" s="10"/>
      <c r="J35" s="10"/>
    </row>
    <row r="36" spans="1:10" x14ac:dyDescent="0.2">
      <c r="A36" s="10" t="s">
        <v>52</v>
      </c>
      <c r="B36" s="10" t="s">
        <v>48</v>
      </c>
      <c r="C36" s="10" t="s">
        <v>44</v>
      </c>
      <c r="D36" s="10">
        <v>-1.21E-2</v>
      </c>
      <c r="E36" s="10">
        <v>4.0800000000000003E-3</v>
      </c>
      <c r="F36" s="10">
        <v>11.01</v>
      </c>
      <c r="G36" s="10">
        <v>-2.9740000000000002</v>
      </c>
      <c r="H36" s="10">
        <v>5.2999999999999999E-2</v>
      </c>
      <c r="I36" s="10"/>
      <c r="J36" s="10"/>
    </row>
    <row r="37" spans="1:10" x14ac:dyDescent="0.2">
      <c r="A37" s="10" t="s">
        <v>53</v>
      </c>
      <c r="B37" s="10" t="s">
        <v>49</v>
      </c>
      <c r="C37" s="10" t="s">
        <v>39</v>
      </c>
      <c r="D37" s="10">
        <v>-1.6109999999999999E-2</v>
      </c>
      <c r="E37" s="10">
        <v>3.8400000000000001E-3</v>
      </c>
      <c r="F37" s="10">
        <v>17.8</v>
      </c>
      <c r="G37" s="10">
        <v>-4.1989999999999998</v>
      </c>
      <c r="H37" s="10">
        <v>2.8E-3</v>
      </c>
      <c r="I37" s="10"/>
      <c r="J37" s="10"/>
    </row>
    <row r="38" spans="1:10" x14ac:dyDescent="0.2">
      <c r="A38" s="10" t="s">
        <v>53</v>
      </c>
      <c r="B38" s="10" t="s">
        <v>49</v>
      </c>
      <c r="C38" s="10" t="s">
        <v>40</v>
      </c>
      <c r="D38" s="10">
        <v>-1.1849999999999999E-2</v>
      </c>
      <c r="E38" s="10">
        <v>3.8500000000000001E-3</v>
      </c>
      <c r="F38" s="10">
        <v>18</v>
      </c>
      <c r="G38" s="10">
        <v>-3.0790000000000002</v>
      </c>
      <c r="H38" s="10">
        <v>3.0099999999999998E-2</v>
      </c>
      <c r="I38" s="10"/>
      <c r="J38" s="10"/>
    </row>
    <row r="39" spans="1:10" x14ac:dyDescent="0.2">
      <c r="A39" s="10" t="s">
        <v>53</v>
      </c>
      <c r="B39" s="10" t="s">
        <v>49</v>
      </c>
      <c r="C39" s="10" t="s">
        <v>41</v>
      </c>
      <c r="D39" s="10">
        <v>-2.5559999999999999E-2</v>
      </c>
      <c r="E39" s="10">
        <v>3.8400000000000001E-3</v>
      </c>
      <c r="F39" s="10">
        <v>17.899999999999999</v>
      </c>
      <c r="G39" s="10">
        <f>-6.652</f>
        <v>-6.6520000000000001</v>
      </c>
      <c r="H39" s="10" t="s">
        <v>63</v>
      </c>
      <c r="I39" s="10"/>
      <c r="J39" s="10"/>
    </row>
    <row r="40" spans="1:10" x14ac:dyDescent="0.2">
      <c r="A40" s="10" t="s">
        <v>53</v>
      </c>
      <c r="B40" s="10" t="s">
        <v>49</v>
      </c>
      <c r="C40" s="10" t="s">
        <v>42</v>
      </c>
      <c r="D40" s="10">
        <v>4.2500000000000003E-3</v>
      </c>
      <c r="E40" s="10">
        <v>3.8400000000000001E-3</v>
      </c>
      <c r="F40" s="10">
        <v>17.8</v>
      </c>
      <c r="G40" s="10">
        <v>1.109</v>
      </c>
      <c r="H40" s="10">
        <v>0.68889999999999996</v>
      </c>
      <c r="I40" s="10"/>
      <c r="J40" s="10"/>
    </row>
    <row r="41" spans="1:10" x14ac:dyDescent="0.2">
      <c r="A41" s="10" t="s">
        <v>53</v>
      </c>
      <c r="B41" s="10" t="s">
        <v>49</v>
      </c>
      <c r="C41" s="10" t="s">
        <v>43</v>
      </c>
      <c r="D41" s="10">
        <v>-9.4500000000000001E-3</v>
      </c>
      <c r="E41" s="10">
        <v>3.8300000000000001E-3</v>
      </c>
      <c r="F41" s="10">
        <v>17.8</v>
      </c>
      <c r="G41" s="10">
        <v>-2.4700000000000002</v>
      </c>
      <c r="H41" s="10">
        <v>9.98E-2</v>
      </c>
      <c r="I41" s="10"/>
      <c r="J41" s="10"/>
    </row>
    <row r="42" spans="1:10" x14ac:dyDescent="0.2">
      <c r="A42" s="10" t="s">
        <v>53</v>
      </c>
      <c r="B42" s="10" t="s">
        <v>49</v>
      </c>
      <c r="C42" s="10" t="s">
        <v>44</v>
      </c>
      <c r="D42" s="10">
        <v>-1.371E-2</v>
      </c>
      <c r="E42" s="10">
        <v>3.8400000000000001E-3</v>
      </c>
      <c r="F42" s="10">
        <v>17.899999999999999</v>
      </c>
      <c r="G42" s="10">
        <v>-3.5670000000000002</v>
      </c>
      <c r="H42" s="10">
        <v>1.09E-2</v>
      </c>
      <c r="I42" s="10"/>
      <c r="J42" s="10"/>
    </row>
    <row r="43" spans="1:10" x14ac:dyDescent="0.2">
      <c r="A43" s="10" t="s">
        <v>52</v>
      </c>
      <c r="B43" s="10" t="s">
        <v>49</v>
      </c>
      <c r="C43" s="10" t="s">
        <v>39</v>
      </c>
      <c r="D43" s="10">
        <v>-6.3950000000000007E-2</v>
      </c>
      <c r="E43" s="10">
        <v>9.0600000000000003E-3</v>
      </c>
      <c r="F43" s="10">
        <v>17.7</v>
      </c>
      <c r="G43" s="10">
        <v>-7.0620000000000003</v>
      </c>
      <c r="H43" s="10" t="s">
        <v>64</v>
      </c>
      <c r="J43" s="10"/>
    </row>
    <row r="44" spans="1:10" x14ac:dyDescent="0.2">
      <c r="A44" s="10" t="s">
        <v>52</v>
      </c>
      <c r="B44" s="10" t="s">
        <v>49</v>
      </c>
      <c r="C44" s="10" t="s">
        <v>40</v>
      </c>
      <c r="D44" s="10">
        <v>-2E-3</v>
      </c>
      <c r="E44" s="10">
        <v>9.0799999999999995E-3</v>
      </c>
      <c r="F44" s="10">
        <v>17.8</v>
      </c>
      <c r="G44" s="10">
        <v>-0.22</v>
      </c>
      <c r="H44" s="10">
        <v>0.99609999999999999</v>
      </c>
      <c r="I44" s="10"/>
      <c r="J44" s="10"/>
    </row>
    <row r="45" spans="1:10" x14ac:dyDescent="0.2">
      <c r="A45" s="10" t="s">
        <v>52</v>
      </c>
      <c r="B45" s="10" t="s">
        <v>49</v>
      </c>
      <c r="C45" s="10" t="s">
        <v>41</v>
      </c>
      <c r="D45" s="10">
        <v>-5.4039999999999998E-2</v>
      </c>
      <c r="E45" s="10">
        <v>9.0600000000000003E-3</v>
      </c>
      <c r="F45" s="10">
        <v>17.7</v>
      </c>
      <c r="G45" s="10">
        <v>-5.9669999999999996</v>
      </c>
      <c r="H45" s="10">
        <v>1E-4</v>
      </c>
      <c r="I45" s="10"/>
      <c r="J45" s="10"/>
    </row>
    <row r="46" spans="1:10" x14ac:dyDescent="0.2">
      <c r="A46" s="10" t="s">
        <v>52</v>
      </c>
      <c r="B46" s="10" t="s">
        <v>49</v>
      </c>
      <c r="C46" s="10" t="s">
        <v>42</v>
      </c>
      <c r="D46" s="10">
        <v>6.1949999999999998E-2</v>
      </c>
      <c r="E46" s="10">
        <v>9.0799999999999995E-3</v>
      </c>
      <c r="F46" s="10">
        <v>17.8</v>
      </c>
      <c r="G46" s="10">
        <v>6.8230000000000004</v>
      </c>
      <c r="H46" s="10" t="s">
        <v>63</v>
      </c>
      <c r="I46" s="10"/>
      <c r="J46" s="10"/>
    </row>
    <row r="47" spans="1:10" x14ac:dyDescent="0.2">
      <c r="A47" s="10" t="s">
        <v>52</v>
      </c>
      <c r="B47" s="10" t="s">
        <v>49</v>
      </c>
      <c r="C47" s="10" t="s">
        <v>43</v>
      </c>
      <c r="D47" s="10">
        <v>9.9100000000000004E-3</v>
      </c>
      <c r="E47" s="10">
        <v>9.0600000000000003E-3</v>
      </c>
      <c r="F47" s="10">
        <v>17.7</v>
      </c>
      <c r="G47" s="10">
        <v>1.095</v>
      </c>
      <c r="H47" s="10">
        <v>0.69720000000000004</v>
      </c>
      <c r="I47" s="10"/>
      <c r="J47" s="10"/>
    </row>
    <row r="48" spans="1:10" x14ac:dyDescent="0.2">
      <c r="A48" s="10" t="s">
        <v>52</v>
      </c>
      <c r="B48" s="10" t="s">
        <v>49</v>
      </c>
      <c r="C48" s="10" t="s">
        <v>44</v>
      </c>
      <c r="D48" s="10">
        <v>-5.2040000000000003E-2</v>
      </c>
      <c r="E48" s="10">
        <v>9.0799999999999995E-3</v>
      </c>
      <c r="F48" s="10">
        <v>17.8</v>
      </c>
      <c r="G48" s="10">
        <v>-5.7309999999999999</v>
      </c>
      <c r="H48" s="10">
        <v>1E-4</v>
      </c>
      <c r="I48" s="10"/>
    </row>
    <row r="49" spans="1:10" x14ac:dyDescent="0.2">
      <c r="A49" s="10" t="s">
        <v>53</v>
      </c>
      <c r="B49" s="10" t="s">
        <v>50</v>
      </c>
      <c r="C49" s="10" t="s">
        <v>39</v>
      </c>
      <c r="D49" s="10">
        <v>-7.08</v>
      </c>
      <c r="E49" s="10">
        <v>7.79</v>
      </c>
      <c r="F49" s="10">
        <v>17.899999999999999</v>
      </c>
      <c r="G49" s="10">
        <v>-0.91</v>
      </c>
      <c r="H49" s="10">
        <v>0.8</v>
      </c>
    </row>
    <row r="50" spans="1:10" x14ac:dyDescent="0.2">
      <c r="A50" s="10" t="s">
        <v>53</v>
      </c>
      <c r="B50" s="10" t="s">
        <v>50</v>
      </c>
      <c r="C50" s="10" t="s">
        <v>40</v>
      </c>
      <c r="D50" s="10">
        <v>-24.58</v>
      </c>
      <c r="E50" s="10">
        <v>7.8</v>
      </c>
      <c r="F50" s="10">
        <v>18</v>
      </c>
      <c r="G50" s="10">
        <v>-3.15</v>
      </c>
      <c r="H50" s="10">
        <v>2.5899999999999999E-2</v>
      </c>
      <c r="I50" s="10"/>
      <c r="J50" s="10"/>
    </row>
    <row r="51" spans="1:10" x14ac:dyDescent="0.2">
      <c r="A51" s="10" t="s">
        <v>53</v>
      </c>
      <c r="B51" s="10" t="s">
        <v>50</v>
      </c>
      <c r="C51" s="10" t="s">
        <v>41</v>
      </c>
      <c r="D51" s="10">
        <v>-23.24</v>
      </c>
      <c r="E51" s="10">
        <v>7.8</v>
      </c>
      <c r="F51" s="10">
        <v>17.899999999999999</v>
      </c>
      <c r="G51" s="10">
        <v>-2.9809999999999999</v>
      </c>
      <c r="H51" s="10">
        <v>3.6700000000000003E-2</v>
      </c>
      <c r="I51" s="10"/>
      <c r="J51" s="10"/>
    </row>
    <row r="52" spans="1:10" x14ac:dyDescent="0.2">
      <c r="A52" s="10" t="s">
        <v>53</v>
      </c>
      <c r="B52" s="10" t="s">
        <v>50</v>
      </c>
      <c r="C52" s="10" t="s">
        <v>42</v>
      </c>
      <c r="D52" s="10">
        <v>-17.5</v>
      </c>
      <c r="E52" s="10">
        <v>7.79</v>
      </c>
      <c r="F52" s="10">
        <v>17.899999999999999</v>
      </c>
      <c r="G52" s="10">
        <v>-2.2469999999999999</v>
      </c>
      <c r="H52" s="10">
        <v>0.14849999999999999</v>
      </c>
      <c r="I52" s="10"/>
      <c r="J52" s="10"/>
    </row>
    <row r="53" spans="1:10" x14ac:dyDescent="0.2">
      <c r="A53" s="10" t="s">
        <v>53</v>
      </c>
      <c r="B53" s="10" t="s">
        <v>50</v>
      </c>
      <c r="C53" s="10" t="s">
        <v>43</v>
      </c>
      <c r="D53" s="10">
        <v>-16.16</v>
      </c>
      <c r="E53" s="10">
        <v>7.78</v>
      </c>
      <c r="F53" s="10">
        <v>17.899999999999999</v>
      </c>
      <c r="G53" s="10">
        <v>-2.077</v>
      </c>
      <c r="H53" s="10">
        <v>0.19839999999999999</v>
      </c>
      <c r="I53" s="10"/>
      <c r="J53" s="10"/>
    </row>
    <row r="54" spans="1:10" x14ac:dyDescent="0.2">
      <c r="A54" s="10" t="s">
        <v>53</v>
      </c>
      <c r="B54" s="10" t="s">
        <v>50</v>
      </c>
      <c r="C54" s="10" t="s">
        <v>44</v>
      </c>
      <c r="D54" s="10">
        <v>1.34</v>
      </c>
      <c r="E54" s="10">
        <v>7.8</v>
      </c>
      <c r="F54" s="10">
        <v>17.899999999999999</v>
      </c>
      <c r="G54" s="10">
        <v>0.17199999999999999</v>
      </c>
      <c r="H54" s="10">
        <v>0.99809999999999999</v>
      </c>
      <c r="I54" s="10"/>
      <c r="J54" s="10"/>
    </row>
    <row r="55" spans="1:10" x14ac:dyDescent="0.2">
      <c r="A55" s="10" t="s">
        <v>52</v>
      </c>
      <c r="B55" s="10" t="s">
        <v>50</v>
      </c>
      <c r="C55" s="10" t="s">
        <v>39</v>
      </c>
      <c r="D55" s="10">
        <v>-2229</v>
      </c>
      <c r="E55" s="10">
        <v>233</v>
      </c>
      <c r="F55" s="10">
        <v>17.5</v>
      </c>
      <c r="G55" s="10">
        <v>-9.56</v>
      </c>
      <c r="H55" s="10" t="s">
        <v>63</v>
      </c>
      <c r="I55" s="10"/>
      <c r="J55" s="10"/>
    </row>
    <row r="56" spans="1:10" x14ac:dyDescent="0.2">
      <c r="A56" s="10" t="s">
        <v>52</v>
      </c>
      <c r="B56" s="10" t="s">
        <v>50</v>
      </c>
      <c r="C56" s="10" t="s">
        <v>40</v>
      </c>
      <c r="D56" s="10">
        <v>-859</v>
      </c>
      <c r="E56" s="10">
        <v>234</v>
      </c>
      <c r="F56" s="10">
        <v>17.7</v>
      </c>
      <c r="G56" s="10">
        <v>-3.67</v>
      </c>
      <c r="H56" s="10">
        <v>8.8000000000000005E-3</v>
      </c>
      <c r="I56" s="10"/>
      <c r="J56" s="10"/>
    </row>
    <row r="57" spans="1:10" x14ac:dyDescent="0.2">
      <c r="A57" s="10" t="s">
        <v>52</v>
      </c>
      <c r="B57" s="10" t="s">
        <v>50</v>
      </c>
      <c r="C57" s="10" t="s">
        <v>41</v>
      </c>
      <c r="D57" s="10">
        <v>-1691</v>
      </c>
      <c r="E57" s="10">
        <v>233</v>
      </c>
      <c r="F57" s="10">
        <v>17.5</v>
      </c>
      <c r="G57" s="10">
        <v>-7.25</v>
      </c>
      <c r="H57" s="10" t="s">
        <v>63</v>
      </c>
      <c r="I57" s="10"/>
      <c r="J57" s="10"/>
    </row>
    <row r="58" spans="1:10" x14ac:dyDescent="0.2">
      <c r="A58" s="10" t="s">
        <v>52</v>
      </c>
      <c r="B58" s="10" t="s">
        <v>50</v>
      </c>
      <c r="C58" s="10" t="s">
        <v>42</v>
      </c>
      <c r="D58" s="10">
        <v>1370</v>
      </c>
      <c r="E58" s="10">
        <v>234</v>
      </c>
      <c r="F58" s="10">
        <v>17.7</v>
      </c>
      <c r="G58" s="10">
        <v>5.8520000000000003</v>
      </c>
      <c r="H58" s="10">
        <v>1E-4</v>
      </c>
      <c r="I58" s="10"/>
      <c r="J58" s="10"/>
    </row>
    <row r="59" spans="1:10" x14ac:dyDescent="0.2">
      <c r="A59" s="10" t="s">
        <v>52</v>
      </c>
      <c r="B59" s="10" t="s">
        <v>50</v>
      </c>
      <c r="C59" s="10" t="s">
        <v>43</v>
      </c>
      <c r="D59" s="10">
        <v>539</v>
      </c>
      <c r="E59" s="10">
        <v>233</v>
      </c>
      <c r="F59" s="10">
        <v>17.5</v>
      </c>
      <c r="G59" s="10">
        <v>2.31</v>
      </c>
      <c r="H59" s="10">
        <v>0.13370000000000001</v>
      </c>
      <c r="I59" s="10"/>
      <c r="J59" s="10"/>
    </row>
    <row r="60" spans="1:10" x14ac:dyDescent="0.2">
      <c r="A60" s="10" t="s">
        <v>52</v>
      </c>
      <c r="B60" s="10" t="s">
        <v>50</v>
      </c>
      <c r="C60" s="10" t="s">
        <v>44</v>
      </c>
      <c r="D60" s="10">
        <v>-831</v>
      </c>
      <c r="E60" s="10">
        <v>234</v>
      </c>
      <c r="F60" s="10">
        <v>17.7</v>
      </c>
      <c r="G60" s="10">
        <v>-3.5510000000000002</v>
      </c>
      <c r="H60" s="10">
        <v>1.14E-2</v>
      </c>
      <c r="I60" s="10"/>
      <c r="J60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256604-6FAB-B345-957F-B9FBCBAE94D4}">
  <dimension ref="A1:J125"/>
  <sheetViews>
    <sheetView workbookViewId="0">
      <selection activeCell="C7" sqref="C7"/>
    </sheetView>
  </sheetViews>
  <sheetFormatPr baseColWidth="10" defaultRowHeight="16" x14ac:dyDescent="0.2"/>
  <cols>
    <col min="1" max="1" width="20.5" style="10" customWidth="1"/>
    <col min="2" max="2" width="7.33203125" style="10" bestFit="1" customWidth="1"/>
    <col min="3" max="3" width="16" style="10" customWidth="1"/>
    <col min="4" max="4" width="40.33203125" style="10" bestFit="1" customWidth="1"/>
    <col min="5" max="8" width="10.83203125" style="10"/>
    <col min="9" max="9" width="10.33203125" style="10" customWidth="1"/>
    <col min="10" max="10" width="23" style="10" bestFit="1" customWidth="1"/>
    <col min="11" max="16384" width="10.83203125" style="10"/>
  </cols>
  <sheetData>
    <row r="1" spans="1:9" ht="21" x14ac:dyDescent="0.25">
      <c r="A1" s="19" t="s">
        <v>99</v>
      </c>
    </row>
    <row r="2" spans="1:9" x14ac:dyDescent="0.2">
      <c r="A2" s="10" t="s">
        <v>86</v>
      </c>
    </row>
    <row r="5" spans="1:9" ht="17" thickBot="1" x14ac:dyDescent="0.25">
      <c r="A5" s="11" t="s">
        <v>72</v>
      </c>
      <c r="B5" s="12"/>
      <c r="C5" s="12"/>
      <c r="D5" s="12"/>
      <c r="E5" s="12"/>
    </row>
    <row r="6" spans="1:9" x14ac:dyDescent="0.2">
      <c r="A6" s="10" t="s">
        <v>76</v>
      </c>
      <c r="I6" s="10" t="s">
        <v>57</v>
      </c>
    </row>
    <row r="7" spans="1:9" x14ac:dyDescent="0.2">
      <c r="I7" t="s">
        <v>75</v>
      </c>
    </row>
    <row r="8" spans="1:9" x14ac:dyDescent="0.2">
      <c r="I8" s="10" t="s">
        <v>62</v>
      </c>
    </row>
    <row r="9" spans="1:9" x14ac:dyDescent="0.2">
      <c r="A9" s="13" t="s">
        <v>77</v>
      </c>
      <c r="I9" s="10" t="s">
        <v>69</v>
      </c>
    </row>
    <row r="10" spans="1:9" x14ac:dyDescent="0.2">
      <c r="A10" s="10" t="s">
        <v>54</v>
      </c>
      <c r="B10" s="13"/>
      <c r="I10" s="10" t="s">
        <v>29</v>
      </c>
    </row>
    <row r="11" spans="1:9" x14ac:dyDescent="0.2">
      <c r="A11" s="14" t="s">
        <v>47</v>
      </c>
      <c r="B11" s="14" t="s">
        <v>78</v>
      </c>
      <c r="C11" s="15" t="s">
        <v>68</v>
      </c>
      <c r="D11" s="15" t="s">
        <v>31</v>
      </c>
      <c r="E11" s="14" t="s">
        <v>32</v>
      </c>
      <c r="F11" s="14" t="s">
        <v>33</v>
      </c>
      <c r="I11" s="10" t="s">
        <v>30</v>
      </c>
    </row>
    <row r="12" spans="1:9" x14ac:dyDescent="0.2">
      <c r="A12" s="10" t="s">
        <v>48</v>
      </c>
      <c r="B12" s="10" t="s">
        <v>16</v>
      </c>
      <c r="C12" s="10">
        <v>4.5750000000000002</v>
      </c>
      <c r="D12" s="10">
        <v>376.73</v>
      </c>
      <c r="E12" s="10">
        <v>11</v>
      </c>
      <c r="F12" s="10" t="s">
        <v>45</v>
      </c>
      <c r="I12" s="10" t="s">
        <v>24</v>
      </c>
    </row>
    <row r="13" spans="1:9" x14ac:dyDescent="0.2">
      <c r="A13" s="10" t="s">
        <v>48</v>
      </c>
      <c r="B13" s="10" t="s">
        <v>17</v>
      </c>
      <c r="C13" s="10">
        <v>2.8</v>
      </c>
      <c r="D13" s="10">
        <v>257.42</v>
      </c>
      <c r="E13" s="10">
        <v>11</v>
      </c>
      <c r="F13" s="10" t="s">
        <v>45</v>
      </c>
      <c r="I13" s="10" t="s">
        <v>25</v>
      </c>
    </row>
    <row r="14" spans="1:9" x14ac:dyDescent="0.2">
      <c r="A14" s="10" t="s">
        <v>48</v>
      </c>
      <c r="B14" s="10" t="s">
        <v>18</v>
      </c>
      <c r="C14" s="10">
        <v>1.4750000000000001</v>
      </c>
      <c r="D14" s="10">
        <v>257.42</v>
      </c>
      <c r="E14" s="10">
        <v>11</v>
      </c>
      <c r="F14" s="10" t="s">
        <v>45</v>
      </c>
      <c r="I14" s="10" t="s">
        <v>26</v>
      </c>
    </row>
    <row r="15" spans="1:9" x14ac:dyDescent="0.2">
      <c r="A15" s="10" t="s">
        <v>48</v>
      </c>
      <c r="B15" s="10" t="s">
        <v>20</v>
      </c>
      <c r="C15" s="10">
        <v>9.4</v>
      </c>
      <c r="D15" s="10">
        <v>544.52</v>
      </c>
      <c r="E15" s="10">
        <v>11</v>
      </c>
      <c r="F15" s="10" t="s">
        <v>45</v>
      </c>
      <c r="I15" s="10" t="s">
        <v>27</v>
      </c>
    </row>
    <row r="16" spans="1:9" x14ac:dyDescent="0.2">
      <c r="A16" s="10" t="s">
        <v>49</v>
      </c>
      <c r="B16" s="10" t="s">
        <v>16</v>
      </c>
      <c r="C16" s="10">
        <v>0.27500000000000002</v>
      </c>
      <c r="D16" s="10">
        <v>775.43</v>
      </c>
      <c r="E16" s="10">
        <v>11</v>
      </c>
      <c r="F16" s="10" t="s">
        <v>45</v>
      </c>
    </row>
    <row r="17" spans="1:10" x14ac:dyDescent="0.2">
      <c r="A17" s="10" t="s">
        <v>49</v>
      </c>
      <c r="B17" s="10" t="s">
        <v>17</v>
      </c>
      <c r="C17" s="10">
        <v>0.27500000000000002</v>
      </c>
      <c r="D17" s="10">
        <v>312.48</v>
      </c>
      <c r="E17" s="10">
        <v>11</v>
      </c>
      <c r="F17" s="10" t="s">
        <v>45</v>
      </c>
    </row>
    <row r="18" spans="1:10" x14ac:dyDescent="0.2">
      <c r="A18" s="10" t="s">
        <v>49</v>
      </c>
      <c r="B18" s="10" t="s">
        <v>18</v>
      </c>
      <c r="C18" s="10">
        <v>0.8</v>
      </c>
      <c r="D18" s="10">
        <v>897.89</v>
      </c>
      <c r="E18" s="10">
        <v>11</v>
      </c>
      <c r="F18" s="10" t="s">
        <v>45</v>
      </c>
    </row>
    <row r="19" spans="1:10" x14ac:dyDescent="0.2">
      <c r="A19" s="10" t="s">
        <v>49</v>
      </c>
      <c r="B19" s="10" t="s">
        <v>20</v>
      </c>
      <c r="C19" s="10">
        <v>7.4999999999999997E-2</v>
      </c>
      <c r="D19" s="10">
        <v>1436.7</v>
      </c>
      <c r="E19" s="10">
        <v>11</v>
      </c>
      <c r="F19" s="10" t="s">
        <v>45</v>
      </c>
    </row>
    <row r="20" spans="1:10" x14ac:dyDescent="0.2">
      <c r="A20" s="10" t="s">
        <v>50</v>
      </c>
      <c r="B20" s="10" t="s">
        <v>16</v>
      </c>
      <c r="C20" s="10">
        <v>0.35</v>
      </c>
      <c r="D20" s="10">
        <v>2164.1</v>
      </c>
      <c r="E20" s="10">
        <v>11</v>
      </c>
      <c r="F20" s="10" t="s">
        <v>45</v>
      </c>
    </row>
    <row r="21" spans="1:10" x14ac:dyDescent="0.2">
      <c r="A21" s="10" t="s">
        <v>50</v>
      </c>
      <c r="B21" s="10" t="s">
        <v>17</v>
      </c>
      <c r="C21" s="20" t="s">
        <v>79</v>
      </c>
      <c r="D21" s="10">
        <v>3328</v>
      </c>
      <c r="E21" s="10">
        <v>11</v>
      </c>
      <c r="F21" s="10" t="s">
        <v>45</v>
      </c>
    </row>
    <row r="22" spans="1:10" x14ac:dyDescent="0.2">
      <c r="A22" s="10" t="s">
        <v>50</v>
      </c>
      <c r="B22" s="10" t="s">
        <v>18</v>
      </c>
      <c r="C22" s="20" t="s">
        <v>80</v>
      </c>
      <c r="D22" s="10">
        <v>1836.9</v>
      </c>
      <c r="E22" s="10">
        <v>11</v>
      </c>
      <c r="F22" s="10" t="s">
        <v>45</v>
      </c>
    </row>
    <row r="23" spans="1:10" x14ac:dyDescent="0.2">
      <c r="A23" s="10" t="s">
        <v>50</v>
      </c>
      <c r="B23" s="10" t="s">
        <v>20</v>
      </c>
      <c r="C23" s="20" t="s">
        <v>81</v>
      </c>
      <c r="D23" s="10">
        <v>1290.2</v>
      </c>
      <c r="E23" s="10">
        <v>11</v>
      </c>
      <c r="F23" s="10" t="s">
        <v>45</v>
      </c>
    </row>
    <row r="24" spans="1:10" x14ac:dyDescent="0.2">
      <c r="C24" s="20"/>
    </row>
    <row r="26" spans="1:10" x14ac:dyDescent="0.2">
      <c r="A26" s="16" t="s">
        <v>70</v>
      </c>
    </row>
    <row r="27" spans="1:10" x14ac:dyDescent="0.2">
      <c r="A27" s="17" t="s">
        <v>71</v>
      </c>
    </row>
    <row r="28" spans="1:10" x14ac:dyDescent="0.2">
      <c r="A28" s="10" t="s">
        <v>55</v>
      </c>
    </row>
    <row r="29" spans="1:10" x14ac:dyDescent="0.2">
      <c r="A29" s="14" t="s">
        <v>47</v>
      </c>
      <c r="B29" s="14" t="s">
        <v>78</v>
      </c>
      <c r="C29" s="14" t="s">
        <v>83</v>
      </c>
      <c r="D29" s="14" t="s">
        <v>84</v>
      </c>
      <c r="E29" s="14" t="s">
        <v>35</v>
      </c>
      <c r="F29" s="14" t="s">
        <v>36</v>
      </c>
      <c r="G29" s="14" t="s">
        <v>37</v>
      </c>
      <c r="H29" s="14" t="s">
        <v>38</v>
      </c>
      <c r="I29" s="14" t="s">
        <v>33</v>
      </c>
      <c r="J29" s="14" t="s">
        <v>82</v>
      </c>
    </row>
    <row r="30" spans="1:10" x14ac:dyDescent="0.2">
      <c r="A30" s="10" t="s">
        <v>48</v>
      </c>
      <c r="B30" s="21" t="s">
        <v>16</v>
      </c>
      <c r="C30" s="10" t="s">
        <v>52</v>
      </c>
      <c r="D30" s="21" t="s">
        <v>16</v>
      </c>
      <c r="E30" s="21">
        <v>-1.33E-6</v>
      </c>
      <c r="F30" s="21">
        <v>4.5999999999999999E-7</v>
      </c>
      <c r="G30" s="21">
        <v>117.0211832</v>
      </c>
      <c r="H30" s="21">
        <v>-2.8917467829999999</v>
      </c>
      <c r="I30" s="21">
        <v>4.5700000000000003E-3</v>
      </c>
      <c r="J30" s="21">
        <v>7.3099999999999997E-3</v>
      </c>
    </row>
    <row r="31" spans="1:10" x14ac:dyDescent="0.2">
      <c r="A31" s="10" t="s">
        <v>48</v>
      </c>
      <c r="B31" s="21" t="s">
        <v>16</v>
      </c>
      <c r="C31" s="10" t="s">
        <v>52</v>
      </c>
      <c r="D31" s="21" t="s">
        <v>17</v>
      </c>
      <c r="E31" s="21">
        <v>7.92E-7</v>
      </c>
      <c r="F31" s="21">
        <v>4.5999999999999999E-7</v>
      </c>
      <c r="G31" s="21">
        <v>117.0211832</v>
      </c>
      <c r="H31" s="21">
        <v>1.720165835</v>
      </c>
      <c r="I31" s="21">
        <v>8.7999999999999995E-2</v>
      </c>
      <c r="J31" s="21">
        <v>8.7999999999999995E-2</v>
      </c>
    </row>
    <row r="32" spans="1:10" x14ac:dyDescent="0.2">
      <c r="A32" s="10" t="s">
        <v>48</v>
      </c>
      <c r="B32" s="21" t="s">
        <v>16</v>
      </c>
      <c r="C32" s="10" t="s">
        <v>52</v>
      </c>
      <c r="D32" s="21" t="s">
        <v>18</v>
      </c>
      <c r="E32" s="21">
        <v>4.78E-6</v>
      </c>
      <c r="F32" s="21">
        <v>4.7300000000000001E-7</v>
      </c>
      <c r="G32" s="21">
        <v>117.0769854</v>
      </c>
      <c r="H32" s="21">
        <v>10.091250329999999</v>
      </c>
      <c r="I32" s="21">
        <v>1.31E-17</v>
      </c>
      <c r="J32" s="21">
        <v>1.0500000000000001E-16</v>
      </c>
    </row>
    <row r="33" spans="1:10" x14ac:dyDescent="0.2">
      <c r="A33" s="10" t="s">
        <v>48</v>
      </c>
      <c r="B33" s="21" t="s">
        <v>16</v>
      </c>
      <c r="C33" s="10" t="s">
        <v>52</v>
      </c>
      <c r="D33" s="21" t="s">
        <v>20</v>
      </c>
      <c r="E33" s="21">
        <v>-1.5200000000000001E-6</v>
      </c>
      <c r="F33" s="21">
        <v>4.5999999999999999E-7</v>
      </c>
      <c r="G33" s="21">
        <v>117.0211832</v>
      </c>
      <c r="H33" s="21">
        <v>-3.2940205090000001</v>
      </c>
      <c r="I33" s="21">
        <v>1.31E-3</v>
      </c>
      <c r="J33" s="21">
        <v>2.6099999999999999E-3</v>
      </c>
    </row>
    <row r="34" spans="1:10" x14ac:dyDescent="0.2">
      <c r="A34" s="10" t="s">
        <v>48</v>
      </c>
      <c r="B34" s="21" t="s">
        <v>16</v>
      </c>
      <c r="C34" s="10" t="s">
        <v>53</v>
      </c>
      <c r="D34" s="21" t="s">
        <v>16</v>
      </c>
      <c r="E34" s="21">
        <v>-9.9999999999999995E-7</v>
      </c>
      <c r="F34" s="21">
        <v>4.8500000000000002E-7</v>
      </c>
      <c r="G34" s="21">
        <v>117.0211832</v>
      </c>
      <c r="H34" s="21">
        <v>-2.0703167730000001</v>
      </c>
      <c r="I34" s="21">
        <v>4.0599999999999997E-2</v>
      </c>
      <c r="J34" s="21">
        <v>4.6399999999999997E-2</v>
      </c>
    </row>
    <row r="35" spans="1:10" x14ac:dyDescent="0.2">
      <c r="A35" s="10" t="s">
        <v>48</v>
      </c>
      <c r="B35" s="21" t="s">
        <v>16</v>
      </c>
      <c r="C35" s="10" t="s">
        <v>53</v>
      </c>
      <c r="D35" s="21" t="s">
        <v>17</v>
      </c>
      <c r="E35" s="21">
        <v>1.24E-6</v>
      </c>
      <c r="F35" s="21">
        <v>4.8500000000000002E-7</v>
      </c>
      <c r="G35" s="21">
        <v>117.0211832</v>
      </c>
      <c r="H35" s="21">
        <v>2.5591319929999998</v>
      </c>
      <c r="I35" s="21">
        <v>1.18E-2</v>
      </c>
      <c r="J35" s="21">
        <v>1.5699999999999999E-2</v>
      </c>
    </row>
    <row r="36" spans="1:10" x14ac:dyDescent="0.2">
      <c r="A36" s="10" t="s">
        <v>48</v>
      </c>
      <c r="B36" s="21" t="s">
        <v>16</v>
      </c>
      <c r="C36" s="10" t="s">
        <v>53</v>
      </c>
      <c r="D36" s="21" t="s">
        <v>18</v>
      </c>
      <c r="E36" s="21">
        <v>-2.2500000000000001E-6</v>
      </c>
      <c r="F36" s="21">
        <v>4.8500000000000002E-7</v>
      </c>
      <c r="G36" s="21">
        <v>117.0211832</v>
      </c>
      <c r="H36" s="21">
        <v>-4.6308062259999998</v>
      </c>
      <c r="I36" s="21">
        <v>9.5100000000000004E-6</v>
      </c>
      <c r="J36" s="21">
        <v>2.6400000000000001E-5</v>
      </c>
    </row>
    <row r="37" spans="1:10" x14ac:dyDescent="0.2">
      <c r="A37" s="10" t="s">
        <v>48</v>
      </c>
      <c r="B37" s="21" t="s">
        <v>16</v>
      </c>
      <c r="C37" s="10" t="s">
        <v>53</v>
      </c>
      <c r="D37" s="21" t="s">
        <v>20</v>
      </c>
      <c r="E37" s="21">
        <v>2.2400000000000002E-6</v>
      </c>
      <c r="F37" s="21">
        <v>4.8500000000000002E-7</v>
      </c>
      <c r="G37" s="21">
        <v>117.0211832</v>
      </c>
      <c r="H37" s="21">
        <v>4.621115681</v>
      </c>
      <c r="I37" s="21">
        <v>9.8900000000000002E-6</v>
      </c>
      <c r="J37" s="21">
        <v>2.6400000000000001E-5</v>
      </c>
    </row>
    <row r="38" spans="1:10" x14ac:dyDescent="0.2">
      <c r="A38" s="10" t="s">
        <v>48</v>
      </c>
      <c r="B38" s="21" t="s">
        <v>17</v>
      </c>
      <c r="C38" s="10" t="s">
        <v>52</v>
      </c>
      <c r="D38" s="21" t="s">
        <v>16</v>
      </c>
      <c r="E38" s="21">
        <v>1.47E-3</v>
      </c>
      <c r="F38" s="21">
        <v>1.0200000000000001E-3</v>
      </c>
      <c r="G38" s="21">
        <v>122.6757432</v>
      </c>
      <c r="H38" s="21">
        <v>1.4453390509999999</v>
      </c>
      <c r="I38" s="21">
        <v>0.151</v>
      </c>
      <c r="J38" s="21">
        <v>0.17199999999999999</v>
      </c>
    </row>
    <row r="39" spans="1:10" x14ac:dyDescent="0.2">
      <c r="A39" s="10" t="s">
        <v>48</v>
      </c>
      <c r="B39" s="21" t="s">
        <v>17</v>
      </c>
      <c r="C39" s="10" t="s">
        <v>52</v>
      </c>
      <c r="D39" s="21" t="s">
        <v>17</v>
      </c>
      <c r="E39" s="21">
        <v>5.6600000000000001E-3</v>
      </c>
      <c r="F39" s="21">
        <v>1.0499999999999999E-3</v>
      </c>
      <c r="G39" s="21">
        <v>122.7558767</v>
      </c>
      <c r="H39" s="21">
        <v>5.3987766930000003</v>
      </c>
      <c r="I39" s="21">
        <v>3.3299999999999998E-7</v>
      </c>
      <c r="J39" s="21">
        <v>1.33E-6</v>
      </c>
    </row>
    <row r="40" spans="1:10" x14ac:dyDescent="0.2">
      <c r="A40" s="10" t="s">
        <v>48</v>
      </c>
      <c r="B40" s="21" t="s">
        <v>17</v>
      </c>
      <c r="C40" s="10" t="s">
        <v>52</v>
      </c>
      <c r="D40" s="21" t="s">
        <v>18</v>
      </c>
      <c r="E40" s="21">
        <v>8.6099999999999996E-3</v>
      </c>
      <c r="F40" s="21">
        <v>9.9700000000000006E-4</v>
      </c>
      <c r="G40" s="21">
        <v>122.7622916</v>
      </c>
      <c r="H40" s="21">
        <v>8.6408265869999994</v>
      </c>
      <c r="I40" s="21">
        <v>2.49E-14</v>
      </c>
      <c r="J40" s="21">
        <v>1.9900000000000001E-13</v>
      </c>
    </row>
    <row r="41" spans="1:10" x14ac:dyDescent="0.2">
      <c r="A41" s="10" t="s">
        <v>48</v>
      </c>
      <c r="B41" s="21" t="s">
        <v>17</v>
      </c>
      <c r="C41" s="10" t="s">
        <v>52</v>
      </c>
      <c r="D41" s="21" t="s">
        <v>20</v>
      </c>
      <c r="E41" s="21">
        <v>-1.2600000000000001E-3</v>
      </c>
      <c r="F41" s="21">
        <v>1.0499999999999999E-3</v>
      </c>
      <c r="G41" s="21">
        <v>122.7558767</v>
      </c>
      <c r="H41" s="21">
        <v>-1.205840094</v>
      </c>
      <c r="I41" s="21">
        <v>0.23</v>
      </c>
      <c r="J41" s="21">
        <v>0.23</v>
      </c>
    </row>
    <row r="42" spans="1:10" x14ac:dyDescent="0.2">
      <c r="A42" s="10" t="s">
        <v>48</v>
      </c>
      <c r="B42" s="21" t="s">
        <v>17</v>
      </c>
      <c r="C42" s="10" t="s">
        <v>53</v>
      </c>
      <c r="D42" s="21" t="s">
        <v>16</v>
      </c>
      <c r="E42" s="21">
        <v>1.9300000000000001E-3</v>
      </c>
      <c r="F42" s="21">
        <v>9.9700000000000006E-4</v>
      </c>
      <c r="G42" s="21">
        <v>122.8414556</v>
      </c>
      <c r="H42" s="21">
        <v>1.938000728</v>
      </c>
      <c r="I42" s="21">
        <v>5.4899999999999997E-2</v>
      </c>
      <c r="J42" s="21">
        <v>8.7900000000000006E-2</v>
      </c>
    </row>
    <row r="43" spans="1:10" x14ac:dyDescent="0.2">
      <c r="A43" s="10" t="s">
        <v>48</v>
      </c>
      <c r="B43" s="21" t="s">
        <v>17</v>
      </c>
      <c r="C43" s="10" t="s">
        <v>53</v>
      </c>
      <c r="D43" s="21" t="s">
        <v>17</v>
      </c>
      <c r="E43" s="21">
        <v>-3.13E-3</v>
      </c>
      <c r="F43" s="21">
        <v>1.1100000000000001E-3</v>
      </c>
      <c r="G43" s="21">
        <v>123.1035826</v>
      </c>
      <c r="H43" s="21">
        <v>-2.8332754859999998</v>
      </c>
      <c r="I43" s="21">
        <v>5.3899999999999998E-3</v>
      </c>
      <c r="J43" s="21">
        <v>1.0800000000000001E-2</v>
      </c>
    </row>
    <row r="44" spans="1:10" x14ac:dyDescent="0.2">
      <c r="A44" s="10" t="s">
        <v>48</v>
      </c>
      <c r="B44" s="21" t="s">
        <v>17</v>
      </c>
      <c r="C44" s="10" t="s">
        <v>53</v>
      </c>
      <c r="D44" s="21" t="s">
        <v>18</v>
      </c>
      <c r="E44" s="21">
        <v>-3.8400000000000001E-3</v>
      </c>
      <c r="F44" s="21">
        <v>9.7199999999999999E-4</v>
      </c>
      <c r="G44" s="21">
        <v>122.6757432</v>
      </c>
      <c r="H44" s="21">
        <v>-3.947537402</v>
      </c>
      <c r="I44" s="21">
        <v>1.3200000000000001E-4</v>
      </c>
      <c r="J44" s="21">
        <v>3.5199999999999999E-4</v>
      </c>
    </row>
    <row r="45" spans="1:10" x14ac:dyDescent="0.2">
      <c r="A45" s="10" t="s">
        <v>48</v>
      </c>
      <c r="B45" s="21" t="s">
        <v>17</v>
      </c>
      <c r="C45" s="10" t="s">
        <v>53</v>
      </c>
      <c r="D45" s="21" t="s">
        <v>20</v>
      </c>
      <c r="E45" s="21">
        <v>1.8500000000000001E-3</v>
      </c>
      <c r="F45" s="21">
        <v>1.06E-3</v>
      </c>
      <c r="G45" s="21">
        <v>122.69012240000001</v>
      </c>
      <c r="H45" s="21">
        <v>1.7497552730000001</v>
      </c>
      <c r="I45" s="21">
        <v>8.2699999999999996E-2</v>
      </c>
      <c r="J45" s="21">
        <v>0.11</v>
      </c>
    </row>
    <row r="46" spans="1:10" x14ac:dyDescent="0.2">
      <c r="A46" s="10" t="s">
        <v>48</v>
      </c>
      <c r="B46" s="21" t="s">
        <v>18</v>
      </c>
      <c r="C46" s="10" t="s">
        <v>52</v>
      </c>
      <c r="D46" s="21" t="s">
        <v>16</v>
      </c>
      <c r="E46" s="21">
        <v>-3.7399999999999998E-3</v>
      </c>
      <c r="F46" s="21">
        <v>2.6900000000000001E-3</v>
      </c>
      <c r="G46" s="21">
        <v>122.4229825</v>
      </c>
      <c r="H46" s="21">
        <v>-1.3888215989999999</v>
      </c>
      <c r="I46" s="21">
        <v>0.16700000000000001</v>
      </c>
      <c r="J46" s="21">
        <v>0.16700000000000001</v>
      </c>
    </row>
    <row r="47" spans="1:10" x14ac:dyDescent="0.2">
      <c r="A47" s="10" t="s">
        <v>48</v>
      </c>
      <c r="B47" s="21" t="s">
        <v>18</v>
      </c>
      <c r="C47" s="10" t="s">
        <v>52</v>
      </c>
      <c r="D47" s="21" t="s">
        <v>17</v>
      </c>
      <c r="E47" s="21">
        <v>1.35E-2</v>
      </c>
      <c r="F47" s="21">
        <v>2.6199999999999999E-3</v>
      </c>
      <c r="G47" s="21">
        <v>122.8232988</v>
      </c>
      <c r="H47" s="21">
        <v>5.1568295720000004</v>
      </c>
      <c r="I47" s="21">
        <v>9.7600000000000006E-7</v>
      </c>
      <c r="J47" s="21">
        <v>1.95E-6</v>
      </c>
    </row>
    <row r="48" spans="1:10" x14ac:dyDescent="0.2">
      <c r="A48" s="10" t="s">
        <v>48</v>
      </c>
      <c r="B48" s="21" t="s">
        <v>18</v>
      </c>
      <c r="C48" s="10" t="s">
        <v>52</v>
      </c>
      <c r="D48" s="21" t="s">
        <v>18</v>
      </c>
      <c r="E48" s="21">
        <v>1.7000000000000001E-2</v>
      </c>
      <c r="F48" s="21">
        <v>2.6900000000000001E-3</v>
      </c>
      <c r="G48" s="21">
        <v>122.4229825</v>
      </c>
      <c r="H48" s="21">
        <v>6.3173515340000002</v>
      </c>
      <c r="I48" s="21">
        <v>4.4699999999999997E-9</v>
      </c>
      <c r="J48" s="21">
        <v>1.1900000000000001E-8</v>
      </c>
    </row>
    <row r="49" spans="1:10" x14ac:dyDescent="0.2">
      <c r="A49" s="10" t="s">
        <v>48</v>
      </c>
      <c r="B49" s="21" t="s">
        <v>18</v>
      </c>
      <c r="C49" s="10" t="s">
        <v>52</v>
      </c>
      <c r="D49" s="21" t="s">
        <v>20</v>
      </c>
      <c r="E49" s="21">
        <v>-6.9300000000000004E-3</v>
      </c>
      <c r="F49" s="21">
        <v>2.6199999999999999E-3</v>
      </c>
      <c r="G49" s="21">
        <v>122.8232988</v>
      </c>
      <c r="H49" s="21">
        <v>-2.641636842</v>
      </c>
      <c r="I49" s="21">
        <v>9.3200000000000002E-3</v>
      </c>
      <c r="J49" s="21">
        <v>1.24E-2</v>
      </c>
    </row>
    <row r="50" spans="1:10" x14ac:dyDescent="0.2">
      <c r="A50" s="10" t="s">
        <v>48</v>
      </c>
      <c r="B50" s="21" t="s">
        <v>18</v>
      </c>
      <c r="C50" s="10" t="s">
        <v>53</v>
      </c>
      <c r="D50" s="21" t="s">
        <v>16</v>
      </c>
      <c r="E50" s="21">
        <v>6.3499999999999997E-3</v>
      </c>
      <c r="F50" s="21">
        <v>2.6900000000000001E-3</v>
      </c>
      <c r="G50" s="21">
        <v>122.4229825</v>
      </c>
      <c r="H50" s="21">
        <v>2.3619108899999999</v>
      </c>
      <c r="I50" s="21">
        <v>1.9800000000000002E-2</v>
      </c>
      <c r="J50" s="21">
        <v>2.2599999999999999E-2</v>
      </c>
    </row>
    <row r="51" spans="1:10" x14ac:dyDescent="0.2">
      <c r="A51" s="10" t="s">
        <v>48</v>
      </c>
      <c r="B51" s="21" t="s">
        <v>18</v>
      </c>
      <c r="C51" s="10" t="s">
        <v>53</v>
      </c>
      <c r="D51" s="21" t="s">
        <v>17</v>
      </c>
      <c r="E51" s="21">
        <v>1.9699999999999999E-2</v>
      </c>
      <c r="F51" s="21">
        <v>2.5699999999999998E-3</v>
      </c>
      <c r="G51" s="21">
        <v>122.76958279999999</v>
      </c>
      <c r="H51" s="21">
        <v>7.6594987400000001</v>
      </c>
      <c r="I51" s="21">
        <v>4.7999999999999997E-12</v>
      </c>
      <c r="J51" s="21">
        <v>1.9199999999999999E-11</v>
      </c>
    </row>
    <row r="52" spans="1:10" x14ac:dyDescent="0.2">
      <c r="A52" s="10" t="s">
        <v>48</v>
      </c>
      <c r="B52" s="21" t="s">
        <v>18</v>
      </c>
      <c r="C52" s="10" t="s">
        <v>53</v>
      </c>
      <c r="D52" s="21" t="s">
        <v>18</v>
      </c>
      <c r="E52" s="21">
        <v>8.9800000000000001E-3</v>
      </c>
      <c r="F52" s="21">
        <v>2.6900000000000001E-3</v>
      </c>
      <c r="G52" s="21">
        <v>122.4229825</v>
      </c>
      <c r="H52" s="21">
        <v>3.3379062959999999</v>
      </c>
      <c r="I52" s="21">
        <v>1.1199999999999999E-3</v>
      </c>
      <c r="J52" s="21">
        <v>1.7899999999999999E-3</v>
      </c>
    </row>
    <row r="53" spans="1:10" x14ac:dyDescent="0.2">
      <c r="A53" s="10" t="s">
        <v>48</v>
      </c>
      <c r="B53" s="21" t="s">
        <v>18</v>
      </c>
      <c r="C53" s="10" t="s">
        <v>53</v>
      </c>
      <c r="D53" s="21" t="s">
        <v>20</v>
      </c>
      <c r="E53" s="21">
        <v>3.2599999999999997E-2</v>
      </c>
      <c r="F53" s="21">
        <v>2.5699999999999998E-3</v>
      </c>
      <c r="G53" s="21">
        <v>122.76958279999999</v>
      </c>
      <c r="H53" s="21">
        <v>12.68387648</v>
      </c>
      <c r="I53" s="21">
        <v>4.4900000000000001E-24</v>
      </c>
      <c r="J53" s="21">
        <v>3.5899999999999998E-23</v>
      </c>
    </row>
    <row r="54" spans="1:10" x14ac:dyDescent="0.2">
      <c r="A54" s="10" t="s">
        <v>48</v>
      </c>
      <c r="B54" s="21" t="s">
        <v>20</v>
      </c>
      <c r="C54" s="10" t="s">
        <v>52</v>
      </c>
      <c r="D54" s="21" t="s">
        <v>16</v>
      </c>
      <c r="E54" s="21">
        <v>5.5299999999999997E-9</v>
      </c>
      <c r="F54" s="21">
        <v>4.1400000000000002E-10</v>
      </c>
      <c r="G54" s="21">
        <v>115.0537266</v>
      </c>
      <c r="H54" s="21">
        <v>13.370651459999999</v>
      </c>
      <c r="I54" s="21">
        <v>3.56E-25</v>
      </c>
      <c r="J54" s="21">
        <v>1.42E-24</v>
      </c>
    </row>
    <row r="55" spans="1:10" x14ac:dyDescent="0.2">
      <c r="A55" s="10" t="s">
        <v>48</v>
      </c>
      <c r="B55" s="21" t="s">
        <v>20</v>
      </c>
      <c r="C55" s="10" t="s">
        <v>52</v>
      </c>
      <c r="D55" s="21" t="s">
        <v>17</v>
      </c>
      <c r="E55" s="21">
        <v>4.08E-9</v>
      </c>
      <c r="F55" s="21">
        <v>4.1400000000000002E-10</v>
      </c>
      <c r="G55" s="21">
        <v>115.0537266</v>
      </c>
      <c r="H55" s="21">
        <v>9.854997891</v>
      </c>
      <c r="I55" s="21">
        <v>5.5699999999999998E-17</v>
      </c>
      <c r="J55" s="21">
        <v>1.4799999999999999E-16</v>
      </c>
    </row>
    <row r="56" spans="1:10" x14ac:dyDescent="0.2">
      <c r="A56" s="10" t="s">
        <v>48</v>
      </c>
      <c r="B56" s="21" t="s">
        <v>20</v>
      </c>
      <c r="C56" s="10" t="s">
        <v>52</v>
      </c>
      <c r="D56" s="21" t="s">
        <v>18</v>
      </c>
      <c r="E56" s="21">
        <v>5.4999999999999996E-9</v>
      </c>
      <c r="F56" s="21">
        <v>4.03E-10</v>
      </c>
      <c r="G56" s="21">
        <v>115.0015326</v>
      </c>
      <c r="H56" s="21">
        <v>13.66499072</v>
      </c>
      <c r="I56" s="21">
        <v>7.6600000000000001E-26</v>
      </c>
      <c r="J56" s="21">
        <v>6.1300000000000001E-25</v>
      </c>
    </row>
    <row r="57" spans="1:10" x14ac:dyDescent="0.2">
      <c r="A57" s="10" t="s">
        <v>48</v>
      </c>
      <c r="B57" s="21" t="s">
        <v>20</v>
      </c>
      <c r="C57" s="10" t="s">
        <v>52</v>
      </c>
      <c r="D57" s="21" t="s">
        <v>20</v>
      </c>
      <c r="E57" s="21">
        <v>-1.09E-9</v>
      </c>
      <c r="F57" s="21">
        <v>4.2700000000000002E-10</v>
      </c>
      <c r="G57" s="21">
        <v>115.0739478</v>
      </c>
      <c r="H57" s="21">
        <v>-2.5531039789999999</v>
      </c>
      <c r="I57" s="21">
        <v>1.2E-2</v>
      </c>
      <c r="J57" s="21">
        <v>1.9199999999999998E-2</v>
      </c>
    </row>
    <row r="58" spans="1:10" x14ac:dyDescent="0.2">
      <c r="A58" s="10" t="s">
        <v>48</v>
      </c>
      <c r="B58" s="21" t="s">
        <v>20</v>
      </c>
      <c r="C58" s="10" t="s">
        <v>53</v>
      </c>
      <c r="D58" s="21" t="s">
        <v>16</v>
      </c>
      <c r="E58" s="21">
        <v>-7.2399999999999998E-10</v>
      </c>
      <c r="F58" s="21">
        <v>4.03E-10</v>
      </c>
      <c r="G58" s="21">
        <v>115.0015326</v>
      </c>
      <c r="H58" s="21">
        <v>-1.7979080030000001</v>
      </c>
      <c r="I58" s="21">
        <v>7.4800000000000005E-2</v>
      </c>
      <c r="J58" s="21">
        <v>8.5500000000000007E-2</v>
      </c>
    </row>
    <row r="59" spans="1:10" x14ac:dyDescent="0.2">
      <c r="A59" s="10" t="s">
        <v>48</v>
      </c>
      <c r="B59" s="21" t="s">
        <v>20</v>
      </c>
      <c r="C59" s="10" t="s">
        <v>53</v>
      </c>
      <c r="D59" s="21" t="s">
        <v>17</v>
      </c>
      <c r="E59" s="21">
        <v>-9.3200000000000009E-10</v>
      </c>
      <c r="F59" s="21">
        <v>4.1400000000000002E-10</v>
      </c>
      <c r="G59" s="21">
        <v>115.0520049</v>
      </c>
      <c r="H59" s="21">
        <v>-2.2527318350000001</v>
      </c>
      <c r="I59" s="21">
        <v>2.6200000000000001E-2</v>
      </c>
      <c r="J59" s="21">
        <v>3.49E-2</v>
      </c>
    </row>
    <row r="60" spans="1:10" x14ac:dyDescent="0.2">
      <c r="A60" s="10" t="s">
        <v>48</v>
      </c>
      <c r="B60" s="21" t="s">
        <v>20</v>
      </c>
      <c r="C60" s="10" t="s">
        <v>53</v>
      </c>
      <c r="D60" s="21" t="s">
        <v>18</v>
      </c>
      <c r="E60" s="21">
        <v>-1.85E-9</v>
      </c>
      <c r="F60" s="21">
        <v>4.03E-10</v>
      </c>
      <c r="G60" s="21">
        <v>115.0015326</v>
      </c>
      <c r="H60" s="21">
        <v>-4.5946003539999998</v>
      </c>
      <c r="I60" s="21">
        <v>1.1199999999999999E-5</v>
      </c>
      <c r="J60" s="21">
        <v>2.2399999999999999E-5</v>
      </c>
    </row>
    <row r="61" spans="1:10" x14ac:dyDescent="0.2">
      <c r="A61" s="10" t="s">
        <v>48</v>
      </c>
      <c r="B61" s="21" t="s">
        <v>20</v>
      </c>
      <c r="C61" s="10" t="s">
        <v>53</v>
      </c>
      <c r="D61" s="21" t="s">
        <v>20</v>
      </c>
      <c r="E61" s="21">
        <v>3.04E-11</v>
      </c>
      <c r="F61" s="21">
        <v>4.4600000000000001E-10</v>
      </c>
      <c r="G61" s="21">
        <v>115.3911406</v>
      </c>
      <c r="H61" s="21">
        <v>6.8096568999999996E-2</v>
      </c>
      <c r="I61" s="21">
        <v>0.94599999999999995</v>
      </c>
      <c r="J61" s="21">
        <v>0.94599999999999995</v>
      </c>
    </row>
    <row r="62" spans="1:10" x14ac:dyDescent="0.2">
      <c r="A62" s="10" t="s">
        <v>49</v>
      </c>
      <c r="B62" s="21" t="s">
        <v>16</v>
      </c>
      <c r="C62" s="10" t="s">
        <v>52</v>
      </c>
      <c r="D62" s="21" t="s">
        <v>16</v>
      </c>
      <c r="E62" s="21">
        <v>-3.5900000000000001E-2</v>
      </c>
      <c r="F62" s="21">
        <v>5.62E-3</v>
      </c>
      <c r="G62" s="21">
        <v>117.0341674</v>
      </c>
      <c r="H62" s="21">
        <v>-6.3790559240000002</v>
      </c>
      <c r="I62" s="21">
        <v>3.7E-9</v>
      </c>
      <c r="J62" s="21">
        <v>4.9300000000000001E-9</v>
      </c>
    </row>
    <row r="63" spans="1:10" x14ac:dyDescent="0.2">
      <c r="A63" s="10" t="s">
        <v>49</v>
      </c>
      <c r="B63" s="21" t="s">
        <v>16</v>
      </c>
      <c r="C63" s="10" t="s">
        <v>52</v>
      </c>
      <c r="D63" s="21" t="s">
        <v>17</v>
      </c>
      <c r="E63" s="21">
        <v>-2.47E-2</v>
      </c>
      <c r="F63" s="21">
        <v>5.62E-3</v>
      </c>
      <c r="G63" s="21">
        <v>117.0341674</v>
      </c>
      <c r="H63" s="21">
        <v>-4.3950286800000002</v>
      </c>
      <c r="I63" s="21">
        <v>2.4499999999999999E-5</v>
      </c>
      <c r="J63" s="21">
        <v>2.8E-5</v>
      </c>
    </row>
    <row r="64" spans="1:10" x14ac:dyDescent="0.2">
      <c r="A64" s="10" t="s">
        <v>49</v>
      </c>
      <c r="B64" s="21" t="s">
        <v>16</v>
      </c>
      <c r="C64" s="10" t="s">
        <v>52</v>
      </c>
      <c r="D64" s="21" t="s">
        <v>18</v>
      </c>
      <c r="E64" s="21">
        <v>4.5499999999999999E-2</v>
      </c>
      <c r="F64" s="21">
        <v>5.7800000000000004E-3</v>
      </c>
      <c r="G64" s="21">
        <v>117.0501883</v>
      </c>
      <c r="H64" s="21">
        <v>7.8687324629999997</v>
      </c>
      <c r="I64" s="21">
        <v>1.9899999999999998E-12</v>
      </c>
      <c r="J64" s="21">
        <v>3.9799999999999996E-12</v>
      </c>
    </row>
    <row r="65" spans="1:10" x14ac:dyDescent="0.2">
      <c r="A65" s="10" t="s">
        <v>49</v>
      </c>
      <c r="B65" s="21" t="s">
        <v>16</v>
      </c>
      <c r="C65" s="10" t="s">
        <v>52</v>
      </c>
      <c r="D65" s="21" t="s">
        <v>20</v>
      </c>
      <c r="E65" s="21">
        <v>-4.6899999999999997E-2</v>
      </c>
      <c r="F65" s="21">
        <v>5.62E-3</v>
      </c>
      <c r="G65" s="21">
        <v>117.0341674</v>
      </c>
      <c r="H65" s="21">
        <v>-8.3354305110000002</v>
      </c>
      <c r="I65" s="21">
        <v>1.7000000000000001E-13</v>
      </c>
      <c r="J65" s="21">
        <v>6.8200000000000002E-13</v>
      </c>
    </row>
    <row r="66" spans="1:10" x14ac:dyDescent="0.2">
      <c r="A66" s="10" t="s">
        <v>49</v>
      </c>
      <c r="B66" s="21" t="s">
        <v>16</v>
      </c>
      <c r="C66" s="10" t="s">
        <v>53</v>
      </c>
      <c r="D66" s="21" t="s">
        <v>16</v>
      </c>
      <c r="E66" s="21">
        <v>0.05</v>
      </c>
      <c r="F66" s="21">
        <v>5.9300000000000004E-3</v>
      </c>
      <c r="G66" s="21">
        <v>117.0341674</v>
      </c>
      <c r="H66" s="21">
        <v>8.4275671600000006</v>
      </c>
      <c r="I66" s="21">
        <v>1.0499999999999999E-13</v>
      </c>
      <c r="J66" s="21">
        <v>6.8200000000000002E-13</v>
      </c>
    </row>
    <row r="67" spans="1:10" x14ac:dyDescent="0.2">
      <c r="A67" s="10" t="s">
        <v>49</v>
      </c>
      <c r="B67" s="21" t="s">
        <v>16</v>
      </c>
      <c r="C67" s="10" t="s">
        <v>53</v>
      </c>
      <c r="D67" s="21" t="s">
        <v>17</v>
      </c>
      <c r="E67" s="21">
        <v>4.7899999999999998E-2</v>
      </c>
      <c r="F67" s="21">
        <v>5.9300000000000004E-3</v>
      </c>
      <c r="G67" s="21">
        <v>117.0341674</v>
      </c>
      <c r="H67" s="21">
        <v>8.0760831030000002</v>
      </c>
      <c r="I67" s="21">
        <v>6.7099999999999997E-13</v>
      </c>
      <c r="J67" s="21">
        <v>1.79E-12</v>
      </c>
    </row>
    <row r="68" spans="1:10" x14ac:dyDescent="0.2">
      <c r="A68" s="10" t="s">
        <v>49</v>
      </c>
      <c r="B68" s="21" t="s">
        <v>16</v>
      </c>
      <c r="C68" s="10" t="s">
        <v>53</v>
      </c>
      <c r="D68" s="21" t="s">
        <v>18</v>
      </c>
      <c r="E68" s="21">
        <v>4.4900000000000002E-2</v>
      </c>
      <c r="F68" s="21">
        <v>5.9300000000000004E-3</v>
      </c>
      <c r="G68" s="21">
        <v>117.0341674</v>
      </c>
      <c r="H68" s="21">
        <v>7.5698179569999997</v>
      </c>
      <c r="I68" s="21">
        <v>9.4099999999999997E-12</v>
      </c>
      <c r="J68" s="21">
        <v>1.5100000000000001E-11</v>
      </c>
    </row>
    <row r="69" spans="1:10" x14ac:dyDescent="0.2">
      <c r="A69" s="10" t="s">
        <v>49</v>
      </c>
      <c r="B69" s="21" t="s">
        <v>16</v>
      </c>
      <c r="C69" s="10" t="s">
        <v>53</v>
      </c>
      <c r="D69" s="21" t="s">
        <v>20</v>
      </c>
      <c r="E69" s="21">
        <v>-6.9199999999999999E-3</v>
      </c>
      <c r="F69" s="21">
        <v>5.9300000000000004E-3</v>
      </c>
      <c r="G69" s="21">
        <v>117.0341674</v>
      </c>
      <c r="H69" s="21">
        <v>-1.1680688050000001</v>
      </c>
      <c r="I69" s="21">
        <v>0.245</v>
      </c>
      <c r="J69" s="21">
        <v>0.245</v>
      </c>
    </row>
    <row r="70" spans="1:10" x14ac:dyDescent="0.2">
      <c r="A70" s="10" t="s">
        <v>49</v>
      </c>
      <c r="B70" s="21" t="s">
        <v>17</v>
      </c>
      <c r="C70" s="10" t="s">
        <v>52</v>
      </c>
      <c r="D70" s="21" t="s">
        <v>16</v>
      </c>
      <c r="E70" s="21">
        <v>0.126</v>
      </c>
      <c r="F70" s="21">
        <v>1.0800000000000001E-2</v>
      </c>
      <c r="G70" s="21">
        <v>122.8312059</v>
      </c>
      <c r="H70" s="21">
        <v>11.679450989999999</v>
      </c>
      <c r="I70" s="21">
        <v>1.1699999999999999E-21</v>
      </c>
      <c r="J70" s="21">
        <v>9.4000000000000006E-21</v>
      </c>
    </row>
    <row r="71" spans="1:10" x14ac:dyDescent="0.2">
      <c r="A71" s="10" t="s">
        <v>49</v>
      </c>
      <c r="B71" s="21" t="s">
        <v>17</v>
      </c>
      <c r="C71" s="10" t="s">
        <v>52</v>
      </c>
      <c r="D71" s="21" t="s">
        <v>17</v>
      </c>
      <c r="E71" s="21">
        <v>7.6899999999999996E-2</v>
      </c>
      <c r="F71" s="21">
        <v>1.11E-2</v>
      </c>
      <c r="G71" s="21">
        <v>122.90106350000001</v>
      </c>
      <c r="H71" s="21">
        <v>6.9217858379999999</v>
      </c>
      <c r="I71" s="21">
        <v>2.18E-10</v>
      </c>
      <c r="J71" s="21">
        <v>8.7199999999999999E-10</v>
      </c>
    </row>
    <row r="72" spans="1:10" x14ac:dyDescent="0.2">
      <c r="A72" s="10" t="s">
        <v>49</v>
      </c>
      <c r="B72" s="21" t="s">
        <v>17</v>
      </c>
      <c r="C72" s="10" t="s">
        <v>52</v>
      </c>
      <c r="D72" s="21" t="s">
        <v>18</v>
      </c>
      <c r="E72" s="21">
        <v>6.6299999999999998E-2</v>
      </c>
      <c r="F72" s="21">
        <v>1.06E-2</v>
      </c>
      <c r="G72" s="21">
        <v>122.906774</v>
      </c>
      <c r="H72" s="21">
        <v>6.268710725</v>
      </c>
      <c r="I72" s="21">
        <v>5.62E-9</v>
      </c>
      <c r="J72" s="21">
        <v>1.4999999999999999E-8</v>
      </c>
    </row>
    <row r="73" spans="1:10" x14ac:dyDescent="0.2">
      <c r="A73" s="10" t="s">
        <v>49</v>
      </c>
      <c r="B73" s="21" t="s">
        <v>17</v>
      </c>
      <c r="C73" s="10" t="s">
        <v>52</v>
      </c>
      <c r="D73" s="21" t="s">
        <v>20</v>
      </c>
      <c r="E73" s="21">
        <v>5.0299999999999997E-2</v>
      </c>
      <c r="F73" s="21">
        <v>1.11E-2</v>
      </c>
      <c r="G73" s="21">
        <v>122.90106350000001</v>
      </c>
      <c r="H73" s="21">
        <v>4.5283047590000001</v>
      </c>
      <c r="I73" s="21">
        <v>1.3900000000000001E-5</v>
      </c>
      <c r="J73" s="21">
        <v>2.7699999999999999E-5</v>
      </c>
    </row>
    <row r="74" spans="1:10" x14ac:dyDescent="0.2">
      <c r="A74" s="10" t="s">
        <v>49</v>
      </c>
      <c r="B74" s="21" t="s">
        <v>17</v>
      </c>
      <c r="C74" s="10" t="s">
        <v>53</v>
      </c>
      <c r="D74" s="21" t="s">
        <v>16</v>
      </c>
      <c r="E74" s="21">
        <v>1.5299999999999999E-2</v>
      </c>
      <c r="F74" s="21">
        <v>1.06E-2</v>
      </c>
      <c r="G74" s="21">
        <v>122.9774288</v>
      </c>
      <c r="H74" s="21">
        <v>1.4512431589999999</v>
      </c>
      <c r="I74" s="21">
        <v>0.14899999999999999</v>
      </c>
      <c r="J74" s="21">
        <v>0.17100000000000001</v>
      </c>
    </row>
    <row r="75" spans="1:10" x14ac:dyDescent="0.2">
      <c r="A75" s="10" t="s">
        <v>49</v>
      </c>
      <c r="B75" s="21" t="s">
        <v>17</v>
      </c>
      <c r="C75" s="10" t="s">
        <v>53</v>
      </c>
      <c r="D75" s="21" t="s">
        <v>17</v>
      </c>
      <c r="E75" s="21">
        <v>-3.3000000000000002E-2</v>
      </c>
      <c r="F75" s="21">
        <v>1.17E-2</v>
      </c>
      <c r="G75" s="21">
        <v>123.2088627</v>
      </c>
      <c r="H75" s="21">
        <v>-2.8136601020000001</v>
      </c>
      <c r="I75" s="21">
        <v>5.7000000000000002E-3</v>
      </c>
      <c r="J75" s="21">
        <v>9.1199999999999996E-3</v>
      </c>
    </row>
    <row r="76" spans="1:10" x14ac:dyDescent="0.2">
      <c r="A76" s="10" t="s">
        <v>49</v>
      </c>
      <c r="B76" s="21" t="s">
        <v>17</v>
      </c>
      <c r="C76" s="10" t="s">
        <v>53</v>
      </c>
      <c r="D76" s="21" t="s">
        <v>18</v>
      </c>
      <c r="E76" s="21">
        <v>-1.23E-2</v>
      </c>
      <c r="F76" s="21">
        <v>1.03E-2</v>
      </c>
      <c r="G76" s="21">
        <v>122.8312059</v>
      </c>
      <c r="H76" s="21">
        <v>-1.192969513</v>
      </c>
      <c r="I76" s="21">
        <v>0.23499999999999999</v>
      </c>
      <c r="J76" s="21">
        <v>0.23499999999999999</v>
      </c>
    </row>
    <row r="77" spans="1:10" x14ac:dyDescent="0.2">
      <c r="A77" s="10" t="s">
        <v>49</v>
      </c>
      <c r="B77" s="21" t="s">
        <v>17</v>
      </c>
      <c r="C77" s="10" t="s">
        <v>53</v>
      </c>
      <c r="D77" s="21" t="s">
        <v>20</v>
      </c>
      <c r="E77" s="21">
        <v>-1.9099999999999999E-2</v>
      </c>
      <c r="F77" s="21">
        <v>1.12E-2</v>
      </c>
      <c r="G77" s="21">
        <v>122.8438914</v>
      </c>
      <c r="H77" s="21">
        <v>-1.7005095889999999</v>
      </c>
      <c r="I77" s="21">
        <v>9.1600000000000001E-2</v>
      </c>
      <c r="J77" s="21">
        <v>0.122</v>
      </c>
    </row>
    <row r="78" spans="1:10" x14ac:dyDescent="0.2">
      <c r="A78" s="10" t="s">
        <v>49</v>
      </c>
      <c r="B78" s="21" t="s">
        <v>18</v>
      </c>
      <c r="C78" s="10" t="s">
        <v>52</v>
      </c>
      <c r="D78" s="21" t="s">
        <v>16</v>
      </c>
      <c r="E78" s="21">
        <v>-1.0699999999999999E-2</v>
      </c>
      <c r="F78" s="21">
        <v>5.5199999999999997E-3</v>
      </c>
      <c r="G78" s="21">
        <v>119.75214269999999</v>
      </c>
      <c r="H78" s="21">
        <v>-1.93005911</v>
      </c>
      <c r="I78" s="21">
        <v>5.6000000000000001E-2</v>
      </c>
      <c r="J78" s="21">
        <v>5.6000000000000001E-2</v>
      </c>
    </row>
    <row r="79" spans="1:10" x14ac:dyDescent="0.2">
      <c r="A79" s="10" t="s">
        <v>49</v>
      </c>
      <c r="B79" s="21" t="s">
        <v>18</v>
      </c>
      <c r="C79" s="10" t="s">
        <v>52</v>
      </c>
      <c r="D79" s="21" t="s">
        <v>17</v>
      </c>
      <c r="E79" s="21">
        <v>2.3900000000000001E-2</v>
      </c>
      <c r="F79" s="21">
        <v>5.3899999999999998E-3</v>
      </c>
      <c r="G79" s="21">
        <v>120.14428169999999</v>
      </c>
      <c r="H79" s="21">
        <v>4.4423793060000003</v>
      </c>
      <c r="I79" s="21">
        <v>1.9899999999999999E-5</v>
      </c>
      <c r="J79" s="21">
        <v>2.6599999999999999E-5</v>
      </c>
    </row>
    <row r="80" spans="1:10" x14ac:dyDescent="0.2">
      <c r="A80" s="10" t="s">
        <v>49</v>
      </c>
      <c r="B80" s="21" t="s">
        <v>18</v>
      </c>
      <c r="C80" s="10" t="s">
        <v>52</v>
      </c>
      <c r="D80" s="21" t="s">
        <v>18</v>
      </c>
      <c r="E80" s="21">
        <v>-3.7199999999999997E-2</v>
      </c>
      <c r="F80" s="21">
        <v>5.5199999999999997E-3</v>
      </c>
      <c r="G80" s="21">
        <v>119.75214269999999</v>
      </c>
      <c r="H80" s="21">
        <v>-6.7296698810000004</v>
      </c>
      <c r="I80" s="21">
        <v>6.2000000000000003E-10</v>
      </c>
      <c r="J80" s="21">
        <v>2.4800000000000001E-9</v>
      </c>
    </row>
    <row r="81" spans="1:10" x14ac:dyDescent="0.2">
      <c r="A81" s="10" t="s">
        <v>49</v>
      </c>
      <c r="B81" s="21" t="s">
        <v>18</v>
      </c>
      <c r="C81" s="10" t="s">
        <v>52</v>
      </c>
      <c r="D81" s="21" t="s">
        <v>20</v>
      </c>
      <c r="E81" s="21">
        <v>-2.8000000000000001E-2</v>
      </c>
      <c r="F81" s="21">
        <v>5.3899999999999998E-3</v>
      </c>
      <c r="G81" s="21">
        <v>120.14428169999999</v>
      </c>
      <c r="H81" s="21">
        <v>-5.1949365380000003</v>
      </c>
      <c r="I81" s="21">
        <v>8.4799999999999997E-7</v>
      </c>
      <c r="J81" s="21">
        <v>1.7E-6</v>
      </c>
    </row>
    <row r="82" spans="1:10" x14ac:dyDescent="0.2">
      <c r="A82" s="10" t="s">
        <v>49</v>
      </c>
      <c r="B82" s="21" t="s">
        <v>18</v>
      </c>
      <c r="C82" s="10" t="s">
        <v>53</v>
      </c>
      <c r="D82" s="21" t="s">
        <v>16</v>
      </c>
      <c r="E82" s="21">
        <v>1.6899999999999998E-2</v>
      </c>
      <c r="F82" s="21">
        <v>5.5199999999999997E-3</v>
      </c>
      <c r="G82" s="21">
        <v>119.75214269999999</v>
      </c>
      <c r="H82" s="21">
        <v>3.0592955989999999</v>
      </c>
      <c r="I82" s="21">
        <v>2.7399999999999998E-3</v>
      </c>
      <c r="J82" s="21">
        <v>3.13E-3</v>
      </c>
    </row>
    <row r="83" spans="1:10" x14ac:dyDescent="0.2">
      <c r="A83" s="10" t="s">
        <v>49</v>
      </c>
      <c r="B83" s="21" t="s">
        <v>18</v>
      </c>
      <c r="C83" s="10" t="s">
        <v>53</v>
      </c>
      <c r="D83" s="21" t="s">
        <v>17</v>
      </c>
      <c r="E83" s="21">
        <v>2.7799999999999998E-2</v>
      </c>
      <c r="F83" s="21">
        <v>5.2700000000000004E-3</v>
      </c>
      <c r="G83" s="21">
        <v>120.0959257</v>
      </c>
      <c r="H83" s="21">
        <v>5.2692368810000003</v>
      </c>
      <c r="I83" s="21">
        <v>6.1200000000000003E-7</v>
      </c>
      <c r="J83" s="21">
        <v>1.6300000000000001E-6</v>
      </c>
    </row>
    <row r="84" spans="1:10" x14ac:dyDescent="0.2">
      <c r="A84" s="10" t="s">
        <v>49</v>
      </c>
      <c r="B84" s="21" t="s">
        <v>18</v>
      </c>
      <c r="C84" s="10" t="s">
        <v>53</v>
      </c>
      <c r="D84" s="21" t="s">
        <v>18</v>
      </c>
      <c r="E84" s="21">
        <v>2.58E-2</v>
      </c>
      <c r="F84" s="21">
        <v>5.5199999999999997E-3</v>
      </c>
      <c r="G84" s="21">
        <v>119.75214269999999</v>
      </c>
      <c r="H84" s="21">
        <v>4.6641848330000002</v>
      </c>
      <c r="I84" s="21">
        <v>8.1300000000000001E-6</v>
      </c>
      <c r="J84" s="21">
        <v>1.2999999999999999E-5</v>
      </c>
    </row>
    <row r="85" spans="1:10" x14ac:dyDescent="0.2">
      <c r="A85" s="10" t="s">
        <v>49</v>
      </c>
      <c r="B85" s="21" t="s">
        <v>18</v>
      </c>
      <c r="C85" s="10" t="s">
        <v>53</v>
      </c>
      <c r="D85" s="21" t="s">
        <v>20</v>
      </c>
      <c r="E85" s="21">
        <v>4.8099999999999997E-2</v>
      </c>
      <c r="F85" s="21">
        <v>5.2700000000000004E-3</v>
      </c>
      <c r="G85" s="21">
        <v>120.0959257</v>
      </c>
      <c r="H85" s="21">
        <v>9.1317758179999995</v>
      </c>
      <c r="I85" s="21">
        <v>1.99E-15</v>
      </c>
      <c r="J85" s="21">
        <v>1.59E-14</v>
      </c>
    </row>
    <row r="86" spans="1:10" x14ac:dyDescent="0.2">
      <c r="A86" s="10" t="s">
        <v>49</v>
      </c>
      <c r="B86" s="21" t="s">
        <v>20</v>
      </c>
      <c r="C86" s="10" t="s">
        <v>52</v>
      </c>
      <c r="D86" s="21" t="s">
        <v>16</v>
      </c>
      <c r="E86" s="21">
        <v>7.3400000000000007E-2</v>
      </c>
      <c r="F86" s="21">
        <v>3.48E-3</v>
      </c>
      <c r="G86" s="21">
        <v>115.096828</v>
      </c>
      <c r="H86" s="21">
        <v>21.066455569999999</v>
      </c>
      <c r="I86" s="21">
        <v>2.6700000000000001E-41</v>
      </c>
      <c r="J86" s="21">
        <v>2.1299999999999999E-40</v>
      </c>
    </row>
    <row r="87" spans="1:10" x14ac:dyDescent="0.2">
      <c r="A87" s="10" t="s">
        <v>49</v>
      </c>
      <c r="B87" s="21" t="s">
        <v>20</v>
      </c>
      <c r="C87" s="10" t="s">
        <v>52</v>
      </c>
      <c r="D87" s="21" t="s">
        <v>17</v>
      </c>
      <c r="E87" s="21">
        <v>-1.35E-2</v>
      </c>
      <c r="F87" s="21">
        <v>3.48E-3</v>
      </c>
      <c r="G87" s="21">
        <v>115.096828</v>
      </c>
      <c r="H87" s="21">
        <v>-3.8708659879999998</v>
      </c>
      <c r="I87" s="21">
        <v>1.8000000000000001E-4</v>
      </c>
      <c r="J87" s="21">
        <v>2.8899999999999998E-4</v>
      </c>
    </row>
    <row r="88" spans="1:10" x14ac:dyDescent="0.2">
      <c r="A88" s="10" t="s">
        <v>49</v>
      </c>
      <c r="B88" s="21" t="s">
        <v>20</v>
      </c>
      <c r="C88" s="10" t="s">
        <v>52</v>
      </c>
      <c r="D88" s="21" t="s">
        <v>18</v>
      </c>
      <c r="E88" s="21">
        <v>-2.0500000000000001E-2</v>
      </c>
      <c r="F88" s="21">
        <v>3.3899999999999998E-3</v>
      </c>
      <c r="G88" s="21">
        <v>115.0793273</v>
      </c>
      <c r="H88" s="21">
        <v>-6.0522524999999998</v>
      </c>
      <c r="I88" s="21">
        <v>1.8299999999999998E-8</v>
      </c>
      <c r="J88" s="21">
        <v>4.88E-8</v>
      </c>
    </row>
    <row r="89" spans="1:10" x14ac:dyDescent="0.2">
      <c r="A89" s="10" t="s">
        <v>49</v>
      </c>
      <c r="B89" s="21" t="s">
        <v>20</v>
      </c>
      <c r="C89" s="10" t="s">
        <v>52</v>
      </c>
      <c r="D89" s="21" t="s">
        <v>20</v>
      </c>
      <c r="E89" s="21">
        <v>-3.8800000000000001E-2</v>
      </c>
      <c r="F89" s="21">
        <v>3.5999999999999999E-3</v>
      </c>
      <c r="G89" s="21">
        <v>115.1038525</v>
      </c>
      <c r="H89" s="21">
        <v>-10.77835857</v>
      </c>
      <c r="I89" s="21">
        <v>3.7600000000000001E-19</v>
      </c>
      <c r="J89" s="21">
        <v>1.5100000000000001E-18</v>
      </c>
    </row>
    <row r="90" spans="1:10" x14ac:dyDescent="0.2">
      <c r="A90" s="10" t="s">
        <v>49</v>
      </c>
      <c r="B90" s="21" t="s">
        <v>20</v>
      </c>
      <c r="C90" s="10" t="s">
        <v>53</v>
      </c>
      <c r="D90" s="21" t="s">
        <v>16</v>
      </c>
      <c r="E90" s="21">
        <v>4.81E-3</v>
      </c>
      <c r="F90" s="21">
        <v>3.3899999999999998E-3</v>
      </c>
      <c r="G90" s="21">
        <v>115.0793273</v>
      </c>
      <c r="H90" s="21">
        <v>1.4204368789999999</v>
      </c>
      <c r="I90" s="21">
        <v>0.158</v>
      </c>
      <c r="J90" s="21">
        <v>0.21099999999999999</v>
      </c>
    </row>
    <row r="91" spans="1:10" x14ac:dyDescent="0.2">
      <c r="A91" s="10" t="s">
        <v>49</v>
      </c>
      <c r="B91" s="21" t="s">
        <v>20</v>
      </c>
      <c r="C91" s="10" t="s">
        <v>53</v>
      </c>
      <c r="D91" s="21" t="s">
        <v>17</v>
      </c>
      <c r="E91" s="21">
        <v>-3.6099999999999999E-3</v>
      </c>
      <c r="F91" s="21">
        <v>3.48E-3</v>
      </c>
      <c r="G91" s="21">
        <v>115.0962246</v>
      </c>
      <c r="H91" s="21">
        <v>-1.035175414</v>
      </c>
      <c r="I91" s="21">
        <v>0.30299999999999999</v>
      </c>
      <c r="J91" s="21">
        <v>0.34599999999999997</v>
      </c>
    </row>
    <row r="92" spans="1:10" x14ac:dyDescent="0.2">
      <c r="A92" s="10" t="s">
        <v>49</v>
      </c>
      <c r="B92" s="21" t="s">
        <v>20</v>
      </c>
      <c r="C92" s="10" t="s">
        <v>53</v>
      </c>
      <c r="D92" s="21" t="s">
        <v>18</v>
      </c>
      <c r="E92" s="21">
        <v>-1.5900000000000001E-2</v>
      </c>
      <c r="F92" s="21">
        <v>3.3899999999999998E-3</v>
      </c>
      <c r="G92" s="21">
        <v>115.0793273</v>
      </c>
      <c r="H92" s="21">
        <v>-4.6972170200000001</v>
      </c>
      <c r="I92" s="21">
        <v>7.3499999999999999E-6</v>
      </c>
      <c r="J92" s="21">
        <v>1.47E-5</v>
      </c>
    </row>
    <row r="93" spans="1:10" x14ac:dyDescent="0.2">
      <c r="A93" s="10" t="s">
        <v>49</v>
      </c>
      <c r="B93" s="21" t="s">
        <v>20</v>
      </c>
      <c r="C93" s="10" t="s">
        <v>53</v>
      </c>
      <c r="D93" s="21" t="s">
        <v>20</v>
      </c>
      <c r="E93" s="21">
        <v>-5.8200000000000005E-4</v>
      </c>
      <c r="F93" s="21">
        <v>3.7599999999999999E-3</v>
      </c>
      <c r="G93" s="21">
        <v>115.2115089</v>
      </c>
      <c r="H93" s="21">
        <v>-0.15486298900000001</v>
      </c>
      <c r="I93" s="21">
        <v>0.877</v>
      </c>
      <c r="J93" s="21">
        <v>0.877</v>
      </c>
    </row>
    <row r="94" spans="1:10" x14ac:dyDescent="0.2">
      <c r="A94" s="10" t="s">
        <v>50</v>
      </c>
      <c r="B94" s="21" t="s">
        <v>16</v>
      </c>
      <c r="C94" s="10" t="s">
        <v>52</v>
      </c>
      <c r="D94" s="21" t="s">
        <v>16</v>
      </c>
      <c r="E94" s="21">
        <v>-1.9E-2</v>
      </c>
      <c r="F94" s="21">
        <v>2.1899999999999999E-2</v>
      </c>
      <c r="G94" s="21">
        <v>117.0326341</v>
      </c>
      <c r="H94" s="21">
        <v>-0.86521868499999999</v>
      </c>
      <c r="I94" s="21">
        <v>0.38900000000000001</v>
      </c>
      <c r="J94" s="21">
        <v>0.44400000000000001</v>
      </c>
    </row>
    <row r="95" spans="1:10" x14ac:dyDescent="0.2">
      <c r="A95" s="10" t="s">
        <v>50</v>
      </c>
      <c r="B95" s="21" t="s">
        <v>16</v>
      </c>
      <c r="C95" s="10" t="s">
        <v>52</v>
      </c>
      <c r="D95" s="21" t="s">
        <v>17</v>
      </c>
      <c r="E95" s="21">
        <v>-5.7000000000000002E-2</v>
      </c>
      <c r="F95" s="21">
        <v>2.1899999999999999E-2</v>
      </c>
      <c r="G95" s="21">
        <v>117.0326341</v>
      </c>
      <c r="H95" s="21">
        <v>-2.6017219360000001</v>
      </c>
      <c r="I95" s="21">
        <v>1.0500000000000001E-2</v>
      </c>
      <c r="J95" s="21">
        <v>1.4E-2</v>
      </c>
    </row>
    <row r="96" spans="1:10" x14ac:dyDescent="0.2">
      <c r="A96" s="10" t="s">
        <v>50</v>
      </c>
      <c r="B96" s="21" t="s">
        <v>16</v>
      </c>
      <c r="C96" s="10" t="s">
        <v>52</v>
      </c>
      <c r="D96" s="21" t="s">
        <v>18</v>
      </c>
      <c r="E96" s="21">
        <v>0.50700000000000001</v>
      </c>
      <c r="F96" s="21">
        <v>2.2499999999999999E-2</v>
      </c>
      <c r="G96" s="21">
        <v>117.04813350000001</v>
      </c>
      <c r="H96" s="21">
        <v>22.49818951</v>
      </c>
      <c r="I96" s="21">
        <v>2.5500000000000002E-44</v>
      </c>
      <c r="J96" s="21">
        <v>2.0400000000000002E-43</v>
      </c>
    </row>
    <row r="97" spans="1:10" x14ac:dyDescent="0.2">
      <c r="A97" s="10" t="s">
        <v>50</v>
      </c>
      <c r="B97" s="21" t="s">
        <v>16</v>
      </c>
      <c r="C97" s="10" t="s">
        <v>52</v>
      </c>
      <c r="D97" s="21" t="s">
        <v>20</v>
      </c>
      <c r="E97" s="21">
        <v>0.10299999999999999</v>
      </c>
      <c r="F97" s="21">
        <v>2.1899999999999999E-2</v>
      </c>
      <c r="G97" s="21">
        <v>117.0326341</v>
      </c>
      <c r="H97" s="21">
        <v>4.7140397509999996</v>
      </c>
      <c r="I97" s="21">
        <v>6.7599999999999997E-6</v>
      </c>
      <c r="J97" s="21">
        <v>1.08E-5</v>
      </c>
    </row>
    <row r="98" spans="1:10" x14ac:dyDescent="0.2">
      <c r="A98" s="10" t="s">
        <v>50</v>
      </c>
      <c r="B98" s="21" t="s">
        <v>16</v>
      </c>
      <c r="C98" s="10" t="s">
        <v>53</v>
      </c>
      <c r="D98" s="21" t="s">
        <v>16</v>
      </c>
      <c r="E98" s="21">
        <v>0.33400000000000002</v>
      </c>
      <c r="F98" s="21">
        <v>2.3099999999999999E-2</v>
      </c>
      <c r="G98" s="21">
        <v>117.0326341</v>
      </c>
      <c r="H98" s="21">
        <v>14.47492218</v>
      </c>
      <c r="I98" s="21">
        <v>7.64E-28</v>
      </c>
      <c r="J98" s="21">
        <v>2.04E-27</v>
      </c>
    </row>
    <row r="99" spans="1:10" x14ac:dyDescent="0.2">
      <c r="A99" s="10" t="s">
        <v>50</v>
      </c>
      <c r="B99" s="21" t="s">
        <v>16</v>
      </c>
      <c r="C99" s="10" t="s">
        <v>53</v>
      </c>
      <c r="D99" s="21" t="s">
        <v>17</v>
      </c>
      <c r="E99" s="21">
        <v>0.20599999999999999</v>
      </c>
      <c r="F99" s="21">
        <v>2.3099999999999999E-2</v>
      </c>
      <c r="G99" s="21">
        <v>117.0326341</v>
      </c>
      <c r="H99" s="21">
        <v>8.9089915319999999</v>
      </c>
      <c r="I99" s="21">
        <v>7.9699999999999997E-15</v>
      </c>
      <c r="J99" s="21">
        <v>1.59E-14</v>
      </c>
    </row>
    <row r="100" spans="1:10" x14ac:dyDescent="0.2">
      <c r="A100" s="10" t="s">
        <v>50</v>
      </c>
      <c r="B100" s="21" t="s">
        <v>16</v>
      </c>
      <c r="C100" s="10" t="s">
        <v>53</v>
      </c>
      <c r="D100" s="21" t="s">
        <v>18</v>
      </c>
      <c r="E100" s="21">
        <v>0.378</v>
      </c>
      <c r="F100" s="21">
        <v>2.3099999999999999E-2</v>
      </c>
      <c r="G100" s="21">
        <v>117.0326341</v>
      </c>
      <c r="H100" s="21">
        <v>16.38533782</v>
      </c>
      <c r="I100" s="21">
        <v>4.4499999999999997E-32</v>
      </c>
      <c r="J100" s="21">
        <v>1.7799999999999999E-31</v>
      </c>
    </row>
    <row r="101" spans="1:10" x14ac:dyDescent="0.2">
      <c r="A101" s="10" t="s">
        <v>50</v>
      </c>
      <c r="B101" s="21" t="s">
        <v>16</v>
      </c>
      <c r="C101" s="10" t="s">
        <v>53</v>
      </c>
      <c r="D101" s="21" t="s">
        <v>20</v>
      </c>
      <c r="E101" s="21">
        <v>-3.3599999999999998E-4</v>
      </c>
      <c r="F101" s="21">
        <v>2.3099999999999999E-2</v>
      </c>
      <c r="G101" s="21">
        <v>117.0326341</v>
      </c>
      <c r="H101" s="21">
        <v>-1.4555455E-2</v>
      </c>
      <c r="I101" s="21">
        <v>0.98799999999999999</v>
      </c>
      <c r="J101" s="21">
        <v>0.98799999999999999</v>
      </c>
    </row>
    <row r="102" spans="1:10" x14ac:dyDescent="0.2">
      <c r="A102" s="10" t="s">
        <v>50</v>
      </c>
      <c r="B102" s="21" t="s">
        <v>17</v>
      </c>
      <c r="C102" s="10" t="s">
        <v>52</v>
      </c>
      <c r="D102" s="21" t="s">
        <v>16</v>
      </c>
      <c r="E102" s="21">
        <v>-10.1</v>
      </c>
      <c r="F102" s="21">
        <v>0.27800000000000002</v>
      </c>
      <c r="G102" s="21">
        <v>126.9409397</v>
      </c>
      <c r="H102" s="21">
        <v>-36.149362140000001</v>
      </c>
      <c r="I102" s="21">
        <v>1.11E-68</v>
      </c>
      <c r="J102" s="21">
        <v>8.8400000000000007E-68</v>
      </c>
    </row>
    <row r="103" spans="1:10" x14ac:dyDescent="0.2">
      <c r="A103" s="10" t="s">
        <v>50</v>
      </c>
      <c r="B103" s="21" t="s">
        <v>17</v>
      </c>
      <c r="C103" s="10" t="s">
        <v>52</v>
      </c>
      <c r="D103" s="21" t="s">
        <v>17</v>
      </c>
      <c r="E103" s="21">
        <v>-3.87</v>
      </c>
      <c r="F103" s="21">
        <v>0.28599999999999998</v>
      </c>
      <c r="G103" s="21">
        <v>126.95736119999999</v>
      </c>
      <c r="H103" s="21">
        <v>-13.50036611</v>
      </c>
      <c r="I103" s="21">
        <v>2.63E-26</v>
      </c>
      <c r="J103" s="21">
        <v>7.0199999999999996E-26</v>
      </c>
    </row>
    <row r="104" spans="1:10" x14ac:dyDescent="0.2">
      <c r="A104" s="10" t="s">
        <v>50</v>
      </c>
      <c r="B104" s="21" t="s">
        <v>17</v>
      </c>
      <c r="C104" s="10" t="s">
        <v>52</v>
      </c>
      <c r="D104" s="21" t="s">
        <v>18</v>
      </c>
      <c r="E104" s="21">
        <v>-3.13</v>
      </c>
      <c r="F104" s="21">
        <v>0.27200000000000002</v>
      </c>
      <c r="G104" s="21">
        <v>126.95886489999999</v>
      </c>
      <c r="H104" s="21">
        <v>-11.482214340000001</v>
      </c>
      <c r="I104" s="21">
        <v>2.2799999999999999E-21</v>
      </c>
      <c r="J104" s="21">
        <v>4.5599999999999997E-21</v>
      </c>
    </row>
    <row r="105" spans="1:10" x14ac:dyDescent="0.2">
      <c r="A105" s="10" t="s">
        <v>50</v>
      </c>
      <c r="B105" s="21" t="s">
        <v>17</v>
      </c>
      <c r="C105" s="10" t="s">
        <v>52</v>
      </c>
      <c r="D105" s="21" t="s">
        <v>20</v>
      </c>
      <c r="E105" s="21">
        <v>-8.4600000000000009</v>
      </c>
      <c r="F105" s="21">
        <v>0.28599999999999998</v>
      </c>
      <c r="G105" s="21">
        <v>126.95736119999999</v>
      </c>
      <c r="H105" s="21">
        <v>-29.537015270000001</v>
      </c>
      <c r="I105" s="21">
        <v>9.9199999999999996E-59</v>
      </c>
      <c r="J105" s="21">
        <v>3.9700000000000003E-58</v>
      </c>
    </row>
    <row r="106" spans="1:10" x14ac:dyDescent="0.2">
      <c r="A106" s="10" t="s">
        <v>50</v>
      </c>
      <c r="B106" s="21" t="s">
        <v>17</v>
      </c>
      <c r="C106" s="10" t="s">
        <v>53</v>
      </c>
      <c r="D106" s="21" t="s">
        <v>16</v>
      </c>
      <c r="E106" s="21">
        <v>-0.372</v>
      </c>
      <c r="F106" s="21">
        <v>0.26500000000000001</v>
      </c>
      <c r="G106" s="21">
        <v>126.9409397</v>
      </c>
      <c r="H106" s="21">
        <v>-1.400496159</v>
      </c>
      <c r="I106" s="21">
        <v>0.16400000000000001</v>
      </c>
      <c r="J106" s="21">
        <v>0.16400000000000001</v>
      </c>
    </row>
    <row r="107" spans="1:10" x14ac:dyDescent="0.2">
      <c r="A107" s="10" t="s">
        <v>50</v>
      </c>
      <c r="B107" s="21" t="s">
        <v>17</v>
      </c>
      <c r="C107" s="10" t="s">
        <v>53</v>
      </c>
      <c r="D107" s="21" t="s">
        <v>17</v>
      </c>
      <c r="E107" s="21">
        <v>-0.624</v>
      </c>
      <c r="F107" s="21">
        <v>0.28000000000000003</v>
      </c>
      <c r="G107" s="21">
        <v>126.9576857</v>
      </c>
      <c r="H107" s="21">
        <v>-2.2297088660000002</v>
      </c>
      <c r="I107" s="21">
        <v>2.75E-2</v>
      </c>
      <c r="J107" s="21">
        <v>3.15E-2</v>
      </c>
    </row>
    <row r="108" spans="1:10" x14ac:dyDescent="0.2">
      <c r="A108" s="10" t="s">
        <v>50</v>
      </c>
      <c r="B108" s="21" t="s">
        <v>17</v>
      </c>
      <c r="C108" s="10" t="s">
        <v>53</v>
      </c>
      <c r="D108" s="21" t="s">
        <v>18</v>
      </c>
      <c r="E108" s="21">
        <v>-0.998</v>
      </c>
      <c r="F108" s="21">
        <v>0.26500000000000001</v>
      </c>
      <c r="G108" s="21">
        <v>126.9409397</v>
      </c>
      <c r="H108" s="21">
        <v>-3.7599026969999998</v>
      </c>
      <c r="I108" s="21">
        <v>2.5799999999999998E-4</v>
      </c>
      <c r="J108" s="21">
        <v>3.4400000000000001E-4</v>
      </c>
    </row>
    <row r="109" spans="1:10" x14ac:dyDescent="0.2">
      <c r="A109" s="10" t="s">
        <v>50</v>
      </c>
      <c r="B109" s="21" t="s">
        <v>17</v>
      </c>
      <c r="C109" s="10" t="s">
        <v>53</v>
      </c>
      <c r="D109" s="21" t="s">
        <v>20</v>
      </c>
      <c r="E109" s="21">
        <v>-1.08</v>
      </c>
      <c r="F109" s="21">
        <v>0.28000000000000003</v>
      </c>
      <c r="G109" s="21">
        <v>126.9576857</v>
      </c>
      <c r="H109" s="21">
        <v>-3.8698962219999999</v>
      </c>
      <c r="I109" s="21">
        <v>1.73E-4</v>
      </c>
      <c r="J109" s="21">
        <v>2.7700000000000001E-4</v>
      </c>
    </row>
    <row r="110" spans="1:10" x14ac:dyDescent="0.2">
      <c r="A110" s="10" t="s">
        <v>50</v>
      </c>
      <c r="B110" s="21" t="s">
        <v>18</v>
      </c>
      <c r="C110" s="10" t="s">
        <v>52</v>
      </c>
      <c r="D110" s="21" t="s">
        <v>16</v>
      </c>
      <c r="E110" s="21">
        <v>0.42499999999999999</v>
      </c>
      <c r="F110" s="21">
        <v>0.46800000000000003</v>
      </c>
      <c r="G110" s="21">
        <v>118.9946844</v>
      </c>
      <c r="H110" s="21">
        <v>0.90672167599999998</v>
      </c>
      <c r="I110" s="21">
        <v>0.36599999999999999</v>
      </c>
      <c r="J110" s="21">
        <v>0.41899999999999998</v>
      </c>
    </row>
    <row r="111" spans="1:10" x14ac:dyDescent="0.2">
      <c r="A111" s="10" t="s">
        <v>50</v>
      </c>
      <c r="B111" s="21" t="s">
        <v>18</v>
      </c>
      <c r="C111" s="10" t="s">
        <v>52</v>
      </c>
      <c r="D111" s="21" t="s">
        <v>17</v>
      </c>
      <c r="E111" s="21">
        <v>-2.88</v>
      </c>
      <c r="F111" s="21">
        <v>0.45700000000000002</v>
      </c>
      <c r="G111" s="21">
        <v>119.13512179999999</v>
      </c>
      <c r="H111" s="21">
        <v>-6.3010770550000004</v>
      </c>
      <c r="I111" s="21">
        <v>5.1600000000000004E-9</v>
      </c>
      <c r="J111" s="21">
        <v>4.1299999999999999E-8</v>
      </c>
    </row>
    <row r="112" spans="1:10" x14ac:dyDescent="0.2">
      <c r="A112" s="10" t="s">
        <v>50</v>
      </c>
      <c r="B112" s="21" t="s">
        <v>18</v>
      </c>
      <c r="C112" s="10" t="s">
        <v>52</v>
      </c>
      <c r="D112" s="21" t="s">
        <v>18</v>
      </c>
      <c r="E112" s="21">
        <v>-0.55400000000000005</v>
      </c>
      <c r="F112" s="21">
        <v>0.46800000000000003</v>
      </c>
      <c r="G112" s="21">
        <v>118.9946844</v>
      </c>
      <c r="H112" s="21">
        <v>-1.182477668</v>
      </c>
      <c r="I112" s="21">
        <v>0.23899999999999999</v>
      </c>
      <c r="J112" s="21">
        <v>0.31900000000000001</v>
      </c>
    </row>
    <row r="113" spans="1:10" x14ac:dyDescent="0.2">
      <c r="A113" s="10" t="s">
        <v>50</v>
      </c>
      <c r="B113" s="21" t="s">
        <v>18</v>
      </c>
      <c r="C113" s="10" t="s">
        <v>52</v>
      </c>
      <c r="D113" s="21" t="s">
        <v>20</v>
      </c>
      <c r="E113" s="21">
        <v>2.72</v>
      </c>
      <c r="F113" s="21">
        <v>0.45700000000000002</v>
      </c>
      <c r="G113" s="21">
        <v>119.13512179999999</v>
      </c>
      <c r="H113" s="21">
        <v>5.9628432509999998</v>
      </c>
      <c r="I113" s="21">
        <v>2.6000000000000001E-8</v>
      </c>
      <c r="J113" s="21">
        <v>1.04E-7</v>
      </c>
    </row>
    <row r="114" spans="1:10" x14ac:dyDescent="0.2">
      <c r="A114" s="10" t="s">
        <v>50</v>
      </c>
      <c r="B114" s="21" t="s">
        <v>18</v>
      </c>
      <c r="C114" s="10" t="s">
        <v>53</v>
      </c>
      <c r="D114" s="21" t="s">
        <v>16</v>
      </c>
      <c r="E114" s="21">
        <v>-0.96699999999999997</v>
      </c>
      <c r="F114" s="21">
        <v>0.46800000000000003</v>
      </c>
      <c r="G114" s="21">
        <v>118.9946844</v>
      </c>
      <c r="H114" s="21">
        <v>-2.0638839689999999</v>
      </c>
      <c r="I114" s="21">
        <v>4.1200000000000001E-2</v>
      </c>
      <c r="J114" s="21">
        <v>6.59E-2</v>
      </c>
    </row>
    <row r="115" spans="1:10" x14ac:dyDescent="0.2">
      <c r="A115" s="10" t="s">
        <v>50</v>
      </c>
      <c r="B115" s="21" t="s">
        <v>18</v>
      </c>
      <c r="C115" s="10" t="s">
        <v>53</v>
      </c>
      <c r="D115" s="21" t="s">
        <v>17</v>
      </c>
      <c r="E115" s="21">
        <v>0.214</v>
      </c>
      <c r="F115" s="21">
        <v>0.44700000000000001</v>
      </c>
      <c r="G115" s="21">
        <v>119.12224550000001</v>
      </c>
      <c r="H115" s="21">
        <v>0.47824840099999999</v>
      </c>
      <c r="I115" s="21">
        <v>0.63300000000000001</v>
      </c>
      <c r="J115" s="21">
        <v>0.63300000000000001</v>
      </c>
    </row>
    <row r="116" spans="1:10" x14ac:dyDescent="0.2">
      <c r="A116" s="10" t="s">
        <v>50</v>
      </c>
      <c r="B116" s="21" t="s">
        <v>18</v>
      </c>
      <c r="C116" s="10" t="s">
        <v>53</v>
      </c>
      <c r="D116" s="21" t="s">
        <v>18</v>
      </c>
      <c r="E116" s="21">
        <v>-1.08</v>
      </c>
      <c r="F116" s="21">
        <v>0.46800000000000003</v>
      </c>
      <c r="G116" s="21">
        <v>118.9946844</v>
      </c>
      <c r="H116" s="21">
        <v>-2.2992995700000001</v>
      </c>
      <c r="I116" s="21">
        <v>2.3199999999999998E-2</v>
      </c>
      <c r="J116" s="21">
        <v>4.65E-2</v>
      </c>
    </row>
    <row r="117" spans="1:10" x14ac:dyDescent="0.2">
      <c r="A117" s="10" t="s">
        <v>50</v>
      </c>
      <c r="B117" s="21" t="s">
        <v>18</v>
      </c>
      <c r="C117" s="10" t="s">
        <v>53</v>
      </c>
      <c r="D117" s="21" t="s">
        <v>20</v>
      </c>
      <c r="E117" s="21">
        <v>-2.44</v>
      </c>
      <c r="F117" s="21">
        <v>0.44700000000000001</v>
      </c>
      <c r="G117" s="21">
        <v>119.12224550000001</v>
      </c>
      <c r="H117" s="21">
        <v>-5.4675809470000001</v>
      </c>
      <c r="I117" s="21">
        <v>2.5499999999999999E-7</v>
      </c>
      <c r="J117" s="21">
        <v>6.7999999999999995E-7</v>
      </c>
    </row>
    <row r="118" spans="1:10" x14ac:dyDescent="0.2">
      <c r="A118" s="10" t="s">
        <v>50</v>
      </c>
      <c r="B118" s="21" t="s">
        <v>20</v>
      </c>
      <c r="C118" s="10" t="s">
        <v>52</v>
      </c>
      <c r="D118" s="21" t="s">
        <v>16</v>
      </c>
      <c r="E118" s="21">
        <v>-0.16200000000000001</v>
      </c>
      <c r="F118" s="21">
        <v>2.7400000000000001E-2</v>
      </c>
      <c r="G118" s="21">
        <v>119.0337657</v>
      </c>
      <c r="H118" s="21">
        <v>-5.8949936029999996</v>
      </c>
      <c r="I118" s="21">
        <v>3.5800000000000003E-8</v>
      </c>
      <c r="J118" s="21">
        <v>7.1600000000000006E-8</v>
      </c>
    </row>
    <row r="119" spans="1:10" x14ac:dyDescent="0.2">
      <c r="A119" s="10" t="s">
        <v>50</v>
      </c>
      <c r="B119" s="21" t="s">
        <v>20</v>
      </c>
      <c r="C119" s="10" t="s">
        <v>52</v>
      </c>
      <c r="D119" s="21" t="s">
        <v>17</v>
      </c>
      <c r="E119" s="21">
        <v>0.46600000000000003</v>
      </c>
      <c r="F119" s="21">
        <v>2.7400000000000001E-2</v>
      </c>
      <c r="G119" s="21">
        <v>119.0337657</v>
      </c>
      <c r="H119" s="21">
        <v>17.015550699999999</v>
      </c>
      <c r="I119" s="21">
        <v>1.1499999999999999E-33</v>
      </c>
      <c r="J119" s="21">
        <v>9.1799999999999995E-33</v>
      </c>
    </row>
    <row r="120" spans="1:10" x14ac:dyDescent="0.2">
      <c r="A120" s="10" t="s">
        <v>50</v>
      </c>
      <c r="B120" s="21" t="s">
        <v>20</v>
      </c>
      <c r="C120" s="10" t="s">
        <v>52</v>
      </c>
      <c r="D120" s="21" t="s">
        <v>18</v>
      </c>
      <c r="E120" s="21">
        <v>-0.17199999999999999</v>
      </c>
      <c r="F120" s="21">
        <v>2.6700000000000002E-2</v>
      </c>
      <c r="G120" s="21">
        <v>119.0272243</v>
      </c>
      <c r="H120" s="21">
        <v>-6.4428079010000001</v>
      </c>
      <c r="I120" s="21">
        <v>2.6000000000000001E-9</v>
      </c>
      <c r="J120" s="21">
        <v>1.04E-8</v>
      </c>
    </row>
    <row r="121" spans="1:10" x14ac:dyDescent="0.2">
      <c r="A121" s="10" t="s">
        <v>50</v>
      </c>
      <c r="B121" s="21" t="s">
        <v>20</v>
      </c>
      <c r="C121" s="10" t="s">
        <v>52</v>
      </c>
      <c r="D121" s="21" t="s">
        <v>20</v>
      </c>
      <c r="E121" s="21">
        <v>0.16800000000000001</v>
      </c>
      <c r="F121" s="21">
        <v>2.7400000000000001E-2</v>
      </c>
      <c r="G121" s="21">
        <v>119.0337657</v>
      </c>
      <c r="H121" s="21">
        <v>6.13791229</v>
      </c>
      <c r="I121" s="21">
        <v>1.13E-8</v>
      </c>
      <c r="J121" s="21">
        <v>3.0199999999999999E-8</v>
      </c>
    </row>
    <row r="122" spans="1:10" x14ac:dyDescent="0.2">
      <c r="A122" s="10" t="s">
        <v>50</v>
      </c>
      <c r="B122" s="21" t="s">
        <v>20</v>
      </c>
      <c r="C122" s="10" t="s">
        <v>53</v>
      </c>
      <c r="D122" s="21" t="s">
        <v>16</v>
      </c>
      <c r="E122" s="21">
        <v>-1.61E-2</v>
      </c>
      <c r="F122" s="21">
        <v>2.6700000000000002E-2</v>
      </c>
      <c r="G122" s="21">
        <v>119.0272243</v>
      </c>
      <c r="H122" s="21">
        <v>-0.60278213599999997</v>
      </c>
      <c r="I122" s="21">
        <v>0.54800000000000004</v>
      </c>
      <c r="J122" s="21">
        <v>0.54800000000000004</v>
      </c>
    </row>
    <row r="123" spans="1:10" x14ac:dyDescent="0.2">
      <c r="A123" s="10" t="s">
        <v>50</v>
      </c>
      <c r="B123" s="21" t="s">
        <v>20</v>
      </c>
      <c r="C123" s="10" t="s">
        <v>53</v>
      </c>
      <c r="D123" s="21" t="s">
        <v>17</v>
      </c>
      <c r="E123" s="21">
        <v>5.4399999999999997E-2</v>
      </c>
      <c r="F123" s="21">
        <v>2.7400000000000001E-2</v>
      </c>
      <c r="G123" s="21">
        <v>119.0330282</v>
      </c>
      <c r="H123" s="21">
        <v>1.985604849</v>
      </c>
      <c r="I123" s="21">
        <v>4.9399999999999999E-2</v>
      </c>
      <c r="J123" s="21">
        <v>5.6399999999999999E-2</v>
      </c>
    </row>
    <row r="124" spans="1:10" x14ac:dyDescent="0.2">
      <c r="A124" s="10" t="s">
        <v>50</v>
      </c>
      <c r="B124" s="21" t="s">
        <v>20</v>
      </c>
      <c r="C124" s="10" t="s">
        <v>53</v>
      </c>
      <c r="D124" s="21" t="s">
        <v>18</v>
      </c>
      <c r="E124" s="21">
        <v>6.25E-2</v>
      </c>
      <c r="F124" s="21">
        <v>2.6700000000000002E-2</v>
      </c>
      <c r="G124" s="21">
        <v>119.0272243</v>
      </c>
      <c r="H124" s="21">
        <v>2.3437599320000002</v>
      </c>
      <c r="I124" s="21">
        <v>2.07E-2</v>
      </c>
      <c r="J124" s="21">
        <v>3.32E-2</v>
      </c>
    </row>
    <row r="125" spans="1:10" x14ac:dyDescent="0.2">
      <c r="A125" s="10" t="s">
        <v>50</v>
      </c>
      <c r="B125" s="21" t="s">
        <v>20</v>
      </c>
      <c r="C125" s="10" t="s">
        <v>53</v>
      </c>
      <c r="D125" s="21" t="s">
        <v>20</v>
      </c>
      <c r="E125" s="21">
        <v>5.3100000000000001E-2</v>
      </c>
      <c r="F125" s="21">
        <v>2.6700000000000002E-2</v>
      </c>
      <c r="G125" s="21">
        <v>119.0272243</v>
      </c>
      <c r="H125" s="21">
        <v>1.9906796470000001</v>
      </c>
      <c r="I125" s="21">
        <v>4.8800000000000003E-2</v>
      </c>
      <c r="J125" s="21">
        <v>5.639999999999999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17DEA-5004-054B-A22A-47063BC02B65}">
  <dimension ref="A1:H43"/>
  <sheetViews>
    <sheetView workbookViewId="0">
      <selection activeCell="E25" sqref="E25"/>
    </sheetView>
  </sheetViews>
  <sheetFormatPr baseColWidth="10" defaultRowHeight="16" x14ac:dyDescent="0.2"/>
  <cols>
    <col min="6" max="6" width="23" bestFit="1" customWidth="1"/>
  </cols>
  <sheetData>
    <row r="1" spans="1:8" ht="21" x14ac:dyDescent="0.25">
      <c r="A1" s="1" t="s">
        <v>93</v>
      </c>
    </row>
    <row r="3" spans="1:8" x14ac:dyDescent="0.2">
      <c r="A3" s="2" t="s">
        <v>91</v>
      </c>
    </row>
    <row r="4" spans="1:8" x14ac:dyDescent="0.2">
      <c r="A4" t="s">
        <v>89</v>
      </c>
    </row>
    <row r="7" spans="1:8" x14ac:dyDescent="0.2">
      <c r="A7" s="22" t="s">
        <v>13</v>
      </c>
      <c r="B7" s="22" t="s">
        <v>14</v>
      </c>
      <c r="C7" s="22" t="s">
        <v>51</v>
      </c>
      <c r="D7" s="22" t="s">
        <v>87</v>
      </c>
      <c r="E7" s="22" t="s">
        <v>33</v>
      </c>
      <c r="F7" s="14" t="s">
        <v>82</v>
      </c>
      <c r="H7" s="10" t="s">
        <v>24</v>
      </c>
    </row>
    <row r="8" spans="1:8" x14ac:dyDescent="0.2">
      <c r="A8" t="s">
        <v>16</v>
      </c>
      <c r="B8" t="s">
        <v>17</v>
      </c>
      <c r="C8" t="s">
        <v>52</v>
      </c>
      <c r="D8">
        <v>0</v>
      </c>
      <c r="E8">
        <v>4.8828100000000002E-4</v>
      </c>
      <c r="F8">
        <v>1.757813E-3</v>
      </c>
      <c r="H8" s="10" t="s">
        <v>25</v>
      </c>
    </row>
    <row r="9" spans="1:8" x14ac:dyDescent="0.2">
      <c r="A9" t="s">
        <v>17</v>
      </c>
      <c r="B9" t="s">
        <v>16</v>
      </c>
      <c r="C9" t="s">
        <v>52</v>
      </c>
      <c r="D9">
        <v>78</v>
      </c>
      <c r="E9">
        <v>4.8828100000000002E-4</v>
      </c>
      <c r="F9">
        <v>1.757813E-3</v>
      </c>
      <c r="H9" s="10" t="s">
        <v>26</v>
      </c>
    </row>
    <row r="10" spans="1:8" x14ac:dyDescent="0.2">
      <c r="A10" t="s">
        <v>16</v>
      </c>
      <c r="B10" t="s">
        <v>18</v>
      </c>
      <c r="C10" t="s">
        <v>52</v>
      </c>
      <c r="D10">
        <v>0</v>
      </c>
      <c r="E10">
        <v>4.8828100000000002E-4</v>
      </c>
      <c r="F10">
        <v>1.757813E-3</v>
      </c>
      <c r="H10" s="10" t="s">
        <v>27</v>
      </c>
    </row>
    <row r="11" spans="1:8" x14ac:dyDescent="0.2">
      <c r="A11" t="s">
        <v>18</v>
      </c>
      <c r="B11" t="s">
        <v>16</v>
      </c>
      <c r="C11" t="s">
        <v>52</v>
      </c>
      <c r="D11">
        <v>78</v>
      </c>
      <c r="E11">
        <v>4.8828100000000002E-4</v>
      </c>
      <c r="F11">
        <v>1.757813E-3</v>
      </c>
      <c r="H11" t="s">
        <v>75</v>
      </c>
    </row>
    <row r="12" spans="1:8" x14ac:dyDescent="0.2">
      <c r="A12" t="s">
        <v>16</v>
      </c>
      <c r="B12" t="s">
        <v>20</v>
      </c>
      <c r="C12" t="s">
        <v>52</v>
      </c>
      <c r="D12">
        <v>0</v>
      </c>
      <c r="E12">
        <v>9.7656299999999995E-4</v>
      </c>
      <c r="F12">
        <v>2.511161E-3</v>
      </c>
      <c r="H12" s="10" t="s">
        <v>62</v>
      </c>
    </row>
    <row r="13" spans="1:8" x14ac:dyDescent="0.2">
      <c r="A13" t="s">
        <v>20</v>
      </c>
      <c r="B13" t="s">
        <v>16</v>
      </c>
      <c r="C13" t="s">
        <v>52</v>
      </c>
      <c r="D13">
        <v>66</v>
      </c>
      <c r="E13">
        <v>9.7656299999999995E-4</v>
      </c>
      <c r="F13">
        <v>2.511161E-3</v>
      </c>
    </row>
    <row r="14" spans="1:8" x14ac:dyDescent="0.2">
      <c r="A14" t="s">
        <v>17</v>
      </c>
      <c r="B14" t="s">
        <v>18</v>
      </c>
      <c r="C14" t="s">
        <v>52</v>
      </c>
      <c r="D14">
        <v>3</v>
      </c>
      <c r="E14">
        <v>2.4414060000000001E-3</v>
      </c>
      <c r="F14">
        <v>4.3945310000000001E-3</v>
      </c>
    </row>
    <row r="15" spans="1:8" x14ac:dyDescent="0.2">
      <c r="A15" t="s">
        <v>18</v>
      </c>
      <c r="B15" t="s">
        <v>17</v>
      </c>
      <c r="C15" t="s">
        <v>52</v>
      </c>
      <c r="D15">
        <v>75</v>
      </c>
      <c r="E15">
        <v>2.4414060000000001E-3</v>
      </c>
      <c r="F15">
        <v>4.3945310000000001E-3</v>
      </c>
    </row>
    <row r="16" spans="1:8" x14ac:dyDescent="0.2">
      <c r="A16" t="s">
        <v>17</v>
      </c>
      <c r="B16" t="s">
        <v>20</v>
      </c>
      <c r="C16" t="s">
        <v>52</v>
      </c>
      <c r="D16">
        <v>78</v>
      </c>
      <c r="E16">
        <v>4.8828100000000002E-4</v>
      </c>
      <c r="F16">
        <v>1.757813E-3</v>
      </c>
    </row>
    <row r="17" spans="1:6" x14ac:dyDescent="0.2">
      <c r="A17" t="s">
        <v>20</v>
      </c>
      <c r="B17" t="s">
        <v>17</v>
      </c>
      <c r="C17" t="s">
        <v>52</v>
      </c>
      <c r="D17">
        <v>0</v>
      </c>
      <c r="E17">
        <v>4.8828100000000002E-4</v>
      </c>
      <c r="F17">
        <v>1.757813E-3</v>
      </c>
    </row>
    <row r="18" spans="1:6" x14ac:dyDescent="0.2">
      <c r="A18" t="s">
        <v>18</v>
      </c>
      <c r="B18" t="s">
        <v>20</v>
      </c>
      <c r="C18" t="s">
        <v>52</v>
      </c>
      <c r="D18">
        <v>28</v>
      </c>
      <c r="E18">
        <v>1.5625E-2</v>
      </c>
      <c r="F18">
        <v>1.8749999999999999E-2</v>
      </c>
    </row>
    <row r="19" spans="1:6" x14ac:dyDescent="0.2">
      <c r="A19" s="8" t="s">
        <v>20</v>
      </c>
      <c r="B19" s="8" t="s">
        <v>18</v>
      </c>
      <c r="C19" s="8" t="s">
        <v>52</v>
      </c>
      <c r="D19" s="8">
        <v>0</v>
      </c>
      <c r="E19" s="8">
        <v>1.5625E-2</v>
      </c>
      <c r="F19" s="8">
        <v>1.8749999999999999E-2</v>
      </c>
    </row>
    <row r="20" spans="1:6" x14ac:dyDescent="0.2">
      <c r="A20" t="s">
        <v>16</v>
      </c>
      <c r="B20" t="s">
        <v>17</v>
      </c>
      <c r="C20" t="s">
        <v>53</v>
      </c>
      <c r="D20">
        <v>0</v>
      </c>
      <c r="E20">
        <v>9.7656299999999995E-4</v>
      </c>
      <c r="F20">
        <v>2.511161E-3</v>
      </c>
    </row>
    <row r="21" spans="1:6" x14ac:dyDescent="0.2">
      <c r="A21" t="s">
        <v>17</v>
      </c>
      <c r="B21" t="s">
        <v>16</v>
      </c>
      <c r="C21" t="s">
        <v>53</v>
      </c>
      <c r="D21">
        <v>66</v>
      </c>
      <c r="E21">
        <v>9.7656299999999995E-4</v>
      </c>
      <c r="F21">
        <v>2.511161E-3</v>
      </c>
    </row>
    <row r="22" spans="1:6" x14ac:dyDescent="0.2">
      <c r="A22" t="s">
        <v>16</v>
      </c>
      <c r="B22" t="s">
        <v>18</v>
      </c>
      <c r="C22" t="s">
        <v>53</v>
      </c>
      <c r="D22">
        <v>0</v>
      </c>
      <c r="E22">
        <v>1.953125E-3</v>
      </c>
      <c r="F22">
        <v>3.90625E-3</v>
      </c>
    </row>
    <row r="23" spans="1:6" x14ac:dyDescent="0.2">
      <c r="A23" t="s">
        <v>18</v>
      </c>
      <c r="B23" t="s">
        <v>16</v>
      </c>
      <c r="C23" t="s">
        <v>53</v>
      </c>
      <c r="D23">
        <v>55</v>
      </c>
      <c r="E23">
        <v>1.953125E-3</v>
      </c>
      <c r="F23">
        <v>3.90625E-3</v>
      </c>
    </row>
    <row r="24" spans="1:6" x14ac:dyDescent="0.2">
      <c r="A24" t="s">
        <v>16</v>
      </c>
      <c r="B24" t="s">
        <v>20</v>
      </c>
      <c r="C24" t="s">
        <v>53</v>
      </c>
      <c r="D24">
        <v>0</v>
      </c>
      <c r="E24">
        <v>3.90625E-3</v>
      </c>
      <c r="F24">
        <v>5.4086539999999997E-3</v>
      </c>
    </row>
    <row r="25" spans="1:6" x14ac:dyDescent="0.2">
      <c r="A25" t="s">
        <v>20</v>
      </c>
      <c r="B25" t="s">
        <v>16</v>
      </c>
      <c r="C25" t="s">
        <v>53</v>
      </c>
      <c r="D25">
        <v>45</v>
      </c>
      <c r="E25">
        <v>3.90625E-3</v>
      </c>
      <c r="F25">
        <v>5.4086539999999997E-3</v>
      </c>
    </row>
    <row r="26" spans="1:6" x14ac:dyDescent="0.2">
      <c r="A26" t="s">
        <v>17</v>
      </c>
      <c r="B26" t="s">
        <v>18</v>
      </c>
      <c r="C26" t="s">
        <v>53</v>
      </c>
      <c r="D26">
        <v>0</v>
      </c>
      <c r="E26">
        <v>3.90625E-3</v>
      </c>
      <c r="F26">
        <v>5.4086539999999997E-3</v>
      </c>
    </row>
    <row r="27" spans="1:6" x14ac:dyDescent="0.2">
      <c r="A27" t="s">
        <v>18</v>
      </c>
      <c r="B27" t="s">
        <v>17</v>
      </c>
      <c r="C27" t="s">
        <v>53</v>
      </c>
      <c r="D27">
        <v>45</v>
      </c>
      <c r="E27">
        <v>3.90625E-3</v>
      </c>
      <c r="F27">
        <v>5.4086539999999997E-3</v>
      </c>
    </row>
    <row r="28" spans="1:6" x14ac:dyDescent="0.2">
      <c r="A28" t="s">
        <v>17</v>
      </c>
      <c r="B28" t="s">
        <v>20</v>
      </c>
      <c r="C28" t="s">
        <v>53</v>
      </c>
      <c r="D28">
        <v>0</v>
      </c>
      <c r="E28">
        <v>4.8828100000000002E-4</v>
      </c>
      <c r="F28">
        <v>1.757813E-3</v>
      </c>
    </row>
    <row r="29" spans="1:6" x14ac:dyDescent="0.2">
      <c r="A29" t="s">
        <v>20</v>
      </c>
      <c r="B29" t="s">
        <v>17</v>
      </c>
      <c r="C29" t="s">
        <v>53</v>
      </c>
      <c r="D29">
        <v>78</v>
      </c>
      <c r="E29">
        <v>4.8828100000000002E-4</v>
      </c>
      <c r="F29">
        <v>1.757813E-3</v>
      </c>
    </row>
    <row r="30" spans="1:6" x14ac:dyDescent="0.2">
      <c r="A30" t="s">
        <v>18</v>
      </c>
      <c r="B30" t="s">
        <v>20</v>
      </c>
      <c r="C30" t="s">
        <v>53</v>
      </c>
      <c r="D30">
        <v>54</v>
      </c>
      <c r="E30">
        <v>0.26611328099999998</v>
      </c>
      <c r="F30">
        <v>0.27371651800000002</v>
      </c>
    </row>
    <row r="31" spans="1:6" x14ac:dyDescent="0.2">
      <c r="A31" s="8" t="s">
        <v>20</v>
      </c>
      <c r="B31" s="8" t="s">
        <v>18</v>
      </c>
      <c r="C31" s="8" t="s">
        <v>53</v>
      </c>
      <c r="D31" s="8">
        <v>24</v>
      </c>
      <c r="E31" s="8">
        <v>0.26611328099999998</v>
      </c>
      <c r="F31" s="8">
        <v>0.27371651800000002</v>
      </c>
    </row>
    <row r="32" spans="1:6" x14ac:dyDescent="0.2">
      <c r="A32" t="s">
        <v>16</v>
      </c>
      <c r="B32" t="s">
        <v>17</v>
      </c>
      <c r="C32" t="s">
        <v>88</v>
      </c>
      <c r="D32">
        <v>78</v>
      </c>
      <c r="E32">
        <v>4.8828100000000002E-4</v>
      </c>
      <c r="F32">
        <v>1.757813E-3</v>
      </c>
    </row>
    <row r="33" spans="1:6" x14ac:dyDescent="0.2">
      <c r="A33" t="s">
        <v>17</v>
      </c>
      <c r="B33" t="s">
        <v>16</v>
      </c>
      <c r="C33" t="s">
        <v>88</v>
      </c>
      <c r="D33">
        <v>0</v>
      </c>
      <c r="E33">
        <v>4.8828100000000002E-4</v>
      </c>
      <c r="F33">
        <v>1.757813E-3</v>
      </c>
    </row>
    <row r="34" spans="1:6" x14ac:dyDescent="0.2">
      <c r="A34" t="s">
        <v>16</v>
      </c>
      <c r="B34" t="s">
        <v>18</v>
      </c>
      <c r="C34" t="s">
        <v>88</v>
      </c>
      <c r="D34">
        <v>35</v>
      </c>
      <c r="E34">
        <v>0.1640625</v>
      </c>
      <c r="F34">
        <v>0.17897727299999999</v>
      </c>
    </row>
    <row r="35" spans="1:6" x14ac:dyDescent="0.2">
      <c r="A35" t="s">
        <v>18</v>
      </c>
      <c r="B35" t="s">
        <v>16</v>
      </c>
      <c r="C35" t="s">
        <v>88</v>
      </c>
      <c r="D35">
        <v>13</v>
      </c>
      <c r="E35">
        <v>0.30078125</v>
      </c>
      <c r="F35">
        <v>0.30078125</v>
      </c>
    </row>
    <row r="36" spans="1:6" x14ac:dyDescent="0.2">
      <c r="A36" t="s">
        <v>16</v>
      </c>
      <c r="B36" t="s">
        <v>20</v>
      </c>
      <c r="C36" t="s">
        <v>88</v>
      </c>
      <c r="D36">
        <v>0</v>
      </c>
      <c r="E36">
        <v>3.90625E-3</v>
      </c>
      <c r="F36">
        <v>5.4086539999999997E-3</v>
      </c>
    </row>
    <row r="37" spans="1:6" x14ac:dyDescent="0.2">
      <c r="A37" t="s">
        <v>20</v>
      </c>
      <c r="B37" t="s">
        <v>16</v>
      </c>
      <c r="C37" t="s">
        <v>88</v>
      </c>
      <c r="D37">
        <v>45</v>
      </c>
      <c r="E37">
        <v>3.90625E-3</v>
      </c>
      <c r="F37">
        <v>5.4086539999999997E-3</v>
      </c>
    </row>
    <row r="38" spans="1:6" x14ac:dyDescent="0.2">
      <c r="A38" t="s">
        <v>17</v>
      </c>
      <c r="B38" t="s">
        <v>18</v>
      </c>
      <c r="C38" t="s">
        <v>88</v>
      </c>
      <c r="D38">
        <v>0</v>
      </c>
      <c r="E38">
        <v>9.1516889999999993E-3</v>
      </c>
      <c r="F38">
        <v>1.1766456999999999E-2</v>
      </c>
    </row>
    <row r="39" spans="1:6" x14ac:dyDescent="0.2">
      <c r="A39" t="s">
        <v>18</v>
      </c>
      <c r="B39" t="s">
        <v>17</v>
      </c>
      <c r="C39" t="s">
        <v>88</v>
      </c>
      <c r="D39">
        <v>45</v>
      </c>
      <c r="E39">
        <v>9.1516889999999993E-3</v>
      </c>
      <c r="F39">
        <v>1.1766456999999999E-2</v>
      </c>
    </row>
    <row r="40" spans="1:6" x14ac:dyDescent="0.2">
      <c r="A40" t="s">
        <v>17</v>
      </c>
      <c r="B40" t="s">
        <v>20</v>
      </c>
      <c r="C40" t="s">
        <v>88</v>
      </c>
      <c r="D40">
        <v>0</v>
      </c>
      <c r="E40">
        <v>1.953125E-3</v>
      </c>
      <c r="F40">
        <v>3.90625E-3</v>
      </c>
    </row>
    <row r="41" spans="1:6" x14ac:dyDescent="0.2">
      <c r="A41" t="s">
        <v>20</v>
      </c>
      <c r="B41" t="s">
        <v>17</v>
      </c>
      <c r="C41" t="s">
        <v>88</v>
      </c>
      <c r="D41">
        <v>55</v>
      </c>
      <c r="E41">
        <v>1.953125E-3</v>
      </c>
      <c r="F41">
        <v>3.90625E-3</v>
      </c>
    </row>
    <row r="42" spans="1:6" x14ac:dyDescent="0.2">
      <c r="A42" t="s">
        <v>18</v>
      </c>
      <c r="B42" t="s">
        <v>20</v>
      </c>
      <c r="C42" t="s">
        <v>88</v>
      </c>
      <c r="D42">
        <v>9</v>
      </c>
      <c r="E42">
        <v>0.12890625</v>
      </c>
      <c r="F42">
        <v>0.14501953100000001</v>
      </c>
    </row>
    <row r="43" spans="1:6" x14ac:dyDescent="0.2">
      <c r="A43" t="s">
        <v>20</v>
      </c>
      <c r="B43" t="s">
        <v>18</v>
      </c>
      <c r="C43" t="s">
        <v>88</v>
      </c>
      <c r="D43">
        <v>36</v>
      </c>
      <c r="E43">
        <v>0.12890625</v>
      </c>
      <c r="F43">
        <v>0.145019531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42780-80D9-F64A-AE35-C9ECDE1338FC}">
  <dimension ref="A1:P72"/>
  <sheetViews>
    <sheetView tabSelected="1" workbookViewId="0">
      <selection activeCell="H4" sqref="H4"/>
    </sheetView>
  </sheetViews>
  <sheetFormatPr baseColWidth="10" defaultRowHeight="16" x14ac:dyDescent="0.2"/>
  <cols>
    <col min="1" max="1" width="8.1640625" customWidth="1"/>
    <col min="2" max="2" width="9" customWidth="1"/>
    <col min="4" max="4" width="20.83203125" bestFit="1" customWidth="1"/>
    <col min="5" max="5" width="15.1640625" bestFit="1" customWidth="1"/>
    <col min="9" max="9" width="13.5" bestFit="1" customWidth="1"/>
    <col min="13" max="13" width="10.83203125" customWidth="1"/>
  </cols>
  <sheetData>
    <row r="1" spans="1:16" ht="21" x14ac:dyDescent="0.25">
      <c r="A1" s="1" t="s">
        <v>103</v>
      </c>
    </row>
    <row r="2" spans="1:16" ht="21" x14ac:dyDescent="0.25">
      <c r="A2" s="1"/>
    </row>
    <row r="3" spans="1:16" ht="16" customHeight="1" x14ac:dyDescent="0.25">
      <c r="A3" s="9" t="s">
        <v>104</v>
      </c>
      <c r="K3" t="s">
        <v>128</v>
      </c>
    </row>
    <row r="4" spans="1:16" ht="16" customHeight="1" x14ac:dyDescent="0.2">
      <c r="A4" t="s">
        <v>133</v>
      </c>
    </row>
    <row r="5" spans="1:16" ht="16" customHeight="1" x14ac:dyDescent="0.2">
      <c r="A5" t="s">
        <v>109</v>
      </c>
    </row>
    <row r="6" spans="1:16" ht="16" customHeight="1" x14ac:dyDescent="0.2">
      <c r="C6">
        <v>1</v>
      </c>
      <c r="D6" t="s">
        <v>127</v>
      </c>
    </row>
    <row r="7" spans="1:16" ht="16" customHeight="1" x14ac:dyDescent="0.2">
      <c r="C7">
        <v>2</v>
      </c>
      <c r="D7" t="s">
        <v>132</v>
      </c>
    </row>
    <row r="8" spans="1:16" ht="16" customHeight="1" thickBot="1" x14ac:dyDescent="0.25">
      <c r="A8" s="40"/>
      <c r="B8" s="40"/>
      <c r="C8" s="40"/>
      <c r="D8" s="40"/>
      <c r="E8" s="40"/>
      <c r="F8" s="40"/>
      <c r="G8" s="40"/>
      <c r="H8" s="40"/>
      <c r="I8" s="40"/>
      <c r="J8" s="40"/>
      <c r="K8" s="40"/>
      <c r="L8" s="40"/>
      <c r="M8" s="40"/>
      <c r="N8" s="40"/>
      <c r="O8" s="40"/>
      <c r="P8" s="40"/>
    </row>
    <row r="9" spans="1:16" ht="16" customHeight="1" thickTop="1" x14ac:dyDescent="0.2"/>
    <row r="10" spans="1:16" ht="16" customHeight="1" thickTop="1" x14ac:dyDescent="0.25">
      <c r="A10" s="9" t="s">
        <v>105</v>
      </c>
    </row>
    <row r="11" spans="1:16" ht="16" customHeight="1" x14ac:dyDescent="0.2">
      <c r="A11" t="s">
        <v>134</v>
      </c>
    </row>
    <row r="12" spans="1:16" ht="16" customHeight="1" x14ac:dyDescent="0.2">
      <c r="A12" t="s">
        <v>109</v>
      </c>
    </row>
    <row r="13" spans="1:16" ht="16" customHeight="1" x14ac:dyDescent="0.2">
      <c r="C13">
        <v>1</v>
      </c>
      <c r="D13" t="s">
        <v>129</v>
      </c>
    </row>
    <row r="14" spans="1:16" ht="16" customHeight="1" x14ac:dyDescent="0.2">
      <c r="C14">
        <v>2</v>
      </c>
      <c r="D14" t="s">
        <v>131</v>
      </c>
    </row>
    <row r="15" spans="1:16" ht="16" customHeight="1" x14ac:dyDescent="0.2">
      <c r="C15">
        <v>3</v>
      </c>
      <c r="D15" t="s">
        <v>130</v>
      </c>
    </row>
    <row r="16" spans="1:16" ht="16" customHeight="1" x14ac:dyDescent="0.2">
      <c r="C16">
        <v>4</v>
      </c>
      <c r="D16" t="s">
        <v>132</v>
      </c>
    </row>
    <row r="17" spans="1:16" ht="17" thickBot="1" x14ac:dyDescent="0.25">
      <c r="A17" s="40"/>
      <c r="B17" s="40"/>
      <c r="C17" s="40"/>
      <c r="D17" s="40"/>
      <c r="E17" s="40"/>
      <c r="F17" s="40"/>
      <c r="G17" s="40"/>
      <c r="H17" s="40"/>
      <c r="I17" s="40"/>
      <c r="J17" s="40"/>
      <c r="K17" s="40"/>
      <c r="L17" s="40"/>
      <c r="M17" s="40"/>
      <c r="N17" s="40"/>
      <c r="O17" s="40"/>
      <c r="P17" s="40"/>
    </row>
    <row r="18" spans="1:16" ht="17" thickTop="1" x14ac:dyDescent="0.2"/>
    <row r="19" spans="1:16" ht="20" thickTop="1" x14ac:dyDescent="0.25">
      <c r="A19" s="9" t="s">
        <v>106</v>
      </c>
    </row>
    <row r="20" spans="1:16" x14ac:dyDescent="0.2">
      <c r="A20" t="s">
        <v>112</v>
      </c>
    </row>
    <row r="22" spans="1:16" x14ac:dyDescent="0.2">
      <c r="A22" t="s">
        <v>126</v>
      </c>
    </row>
    <row r="23" spans="1:16" x14ac:dyDescent="0.2">
      <c r="A23">
        <v>1</v>
      </c>
      <c r="B23" t="s">
        <v>113</v>
      </c>
    </row>
    <row r="24" spans="1:16" x14ac:dyDescent="0.2">
      <c r="A24">
        <v>2</v>
      </c>
      <c r="B24" t="s">
        <v>114</v>
      </c>
    </row>
    <row r="25" spans="1:16" x14ac:dyDescent="0.2">
      <c r="A25">
        <v>3</v>
      </c>
      <c r="B25" t="s">
        <v>115</v>
      </c>
    </row>
    <row r="26" spans="1:16" x14ac:dyDescent="0.2">
      <c r="A26">
        <v>4</v>
      </c>
      <c r="B26" t="s">
        <v>116</v>
      </c>
    </row>
    <row r="27" spans="1:16" x14ac:dyDescent="0.2">
      <c r="A27">
        <v>5</v>
      </c>
      <c r="B27" t="s">
        <v>117</v>
      </c>
    </row>
    <row r="29" spans="1:16" x14ac:dyDescent="0.2">
      <c r="A29" t="s">
        <v>125</v>
      </c>
    </row>
    <row r="30" spans="1:16" x14ac:dyDescent="0.2">
      <c r="A30">
        <v>1</v>
      </c>
      <c r="B30" t="s">
        <v>118</v>
      </c>
    </row>
    <row r="31" spans="1:16" x14ac:dyDescent="0.2">
      <c r="A31">
        <v>2</v>
      </c>
      <c r="B31" t="s">
        <v>121</v>
      </c>
    </row>
    <row r="32" spans="1:16" x14ac:dyDescent="0.2">
      <c r="A32">
        <v>3</v>
      </c>
      <c r="B32" t="s">
        <v>122</v>
      </c>
    </row>
    <row r="33" spans="1:13" x14ac:dyDescent="0.2">
      <c r="A33">
        <v>4</v>
      </c>
      <c r="B33" t="s">
        <v>119</v>
      </c>
    </row>
    <row r="34" spans="1:13" x14ac:dyDescent="0.2">
      <c r="A34">
        <v>5</v>
      </c>
      <c r="B34" t="s">
        <v>124</v>
      </c>
    </row>
    <row r="36" spans="1:13" ht="17" thickBot="1" x14ac:dyDescent="0.25">
      <c r="A36" s="24" t="s">
        <v>13</v>
      </c>
      <c r="B36" s="24" t="s">
        <v>14</v>
      </c>
      <c r="C36" s="24" t="s">
        <v>51</v>
      </c>
      <c r="D36" s="24" t="s">
        <v>120</v>
      </c>
      <c r="E36" s="24" t="s">
        <v>102</v>
      </c>
    </row>
    <row r="37" spans="1:13" ht="18" thickTop="1" thickBot="1" x14ac:dyDescent="0.25">
      <c r="A37" s="25" t="s">
        <v>17</v>
      </c>
      <c r="B37" s="26" t="s">
        <v>16</v>
      </c>
      <c r="C37" s="27" t="s">
        <v>52</v>
      </c>
      <c r="D37" s="28">
        <f>SUM(E37:E39)</f>
        <v>1103172.1040000001</v>
      </c>
      <c r="E37" s="29">
        <v>2237.2460000000001</v>
      </c>
      <c r="G37" s="41" t="s">
        <v>110</v>
      </c>
      <c r="H37" s="42"/>
      <c r="I37" s="42"/>
      <c r="J37" s="42"/>
      <c r="K37" s="42"/>
      <c r="L37" s="42"/>
      <c r="M37" s="43"/>
    </row>
    <row r="38" spans="1:13" x14ac:dyDescent="0.2">
      <c r="A38" s="25" t="s">
        <v>18</v>
      </c>
      <c r="B38" s="25" t="s">
        <v>16</v>
      </c>
      <c r="C38" s="25" t="s">
        <v>52</v>
      </c>
      <c r="E38" s="29">
        <v>6122.8580000000002</v>
      </c>
      <c r="G38" s="44" t="s">
        <v>100</v>
      </c>
      <c r="H38" s="45"/>
      <c r="I38" s="45"/>
      <c r="J38" s="45"/>
      <c r="K38" s="45"/>
      <c r="L38" s="45"/>
      <c r="M38" s="46"/>
    </row>
    <row r="39" spans="1:13" ht="17" thickBot="1" x14ac:dyDescent="0.25">
      <c r="A39" s="25" t="s">
        <v>20</v>
      </c>
      <c r="B39" s="25" t="s">
        <v>16</v>
      </c>
      <c r="C39" s="25" t="s">
        <v>52</v>
      </c>
      <c r="E39" s="29">
        <v>1094812</v>
      </c>
      <c r="G39" s="47" t="s">
        <v>111</v>
      </c>
      <c r="H39" s="48"/>
      <c r="I39" s="48"/>
      <c r="J39" s="48"/>
      <c r="K39" s="48"/>
      <c r="L39" s="48"/>
      <c r="M39" s="49"/>
    </row>
    <row r="40" spans="1:13" ht="17" thickBot="1" x14ac:dyDescent="0.25">
      <c r="A40" s="25" t="s">
        <v>16</v>
      </c>
      <c r="B40" s="30" t="s">
        <v>17</v>
      </c>
      <c r="C40" s="31" t="s">
        <v>52</v>
      </c>
      <c r="D40" s="32">
        <f>E41</f>
        <v>2.2453620000000001</v>
      </c>
      <c r="E40" s="33">
        <v>4.8215870000000002E-4</v>
      </c>
    </row>
    <row r="41" spans="1:13" x14ac:dyDescent="0.2">
      <c r="A41" s="25" t="s">
        <v>18</v>
      </c>
      <c r="B41" s="25" t="s">
        <v>17</v>
      </c>
      <c r="C41" s="25" t="s">
        <v>52</v>
      </c>
      <c r="E41" s="29">
        <v>2.2453620000000001</v>
      </c>
    </row>
    <row r="42" spans="1:13" ht="17" thickBot="1" x14ac:dyDescent="0.25">
      <c r="A42" s="25" t="s">
        <v>20</v>
      </c>
      <c r="B42" s="25" t="s">
        <v>17</v>
      </c>
      <c r="C42" s="25" t="s">
        <v>52</v>
      </c>
      <c r="E42" s="33">
        <v>0.1017512</v>
      </c>
    </row>
    <row r="43" spans="1:13" ht="17" thickBot="1" x14ac:dyDescent="0.25">
      <c r="A43" s="25" t="s">
        <v>16</v>
      </c>
      <c r="B43" s="34" t="s">
        <v>18</v>
      </c>
      <c r="C43" s="35" t="s">
        <v>52</v>
      </c>
      <c r="D43" s="36">
        <f>E44</f>
        <v>0.49902160000000001</v>
      </c>
      <c r="E43" s="33">
        <v>1.65341E-4</v>
      </c>
    </row>
    <row r="44" spans="1:13" x14ac:dyDescent="0.2">
      <c r="A44" s="25" t="s">
        <v>17</v>
      </c>
      <c r="B44" s="25" t="s">
        <v>18</v>
      </c>
      <c r="C44" s="25" t="s">
        <v>52</v>
      </c>
      <c r="E44" s="29">
        <v>0.49902160000000001</v>
      </c>
    </row>
    <row r="45" spans="1:13" ht="17" thickBot="1" x14ac:dyDescent="0.25">
      <c r="A45" s="25" t="s">
        <v>20</v>
      </c>
      <c r="B45" s="25" t="s">
        <v>18</v>
      </c>
      <c r="C45" s="25" t="s">
        <v>52</v>
      </c>
      <c r="E45" s="33">
        <v>1.186941E-2</v>
      </c>
    </row>
    <row r="46" spans="1:13" ht="17" thickBot="1" x14ac:dyDescent="0.25">
      <c r="A46" s="25" t="s">
        <v>16</v>
      </c>
      <c r="B46" s="30" t="s">
        <v>20</v>
      </c>
      <c r="C46" s="31" t="s">
        <v>52</v>
      </c>
      <c r="D46" s="32">
        <f>SUM(E47:E48)</f>
        <v>94.080885000000009</v>
      </c>
      <c r="E46" s="33">
        <v>9.1339919999999997E-7</v>
      </c>
    </row>
    <row r="47" spans="1:13" x14ac:dyDescent="0.2">
      <c r="A47" s="25" t="s">
        <v>17</v>
      </c>
      <c r="B47" s="25" t="s">
        <v>20</v>
      </c>
      <c r="C47" s="25" t="s">
        <v>52</v>
      </c>
      <c r="D47" s="25"/>
      <c r="E47" s="29">
        <v>9.8306950000000004</v>
      </c>
    </row>
    <row r="48" spans="1:13" ht="17" thickBot="1" x14ac:dyDescent="0.25">
      <c r="A48" s="25" t="s">
        <v>18</v>
      </c>
      <c r="B48" s="25" t="s">
        <v>20</v>
      </c>
      <c r="C48" s="25" t="s">
        <v>52</v>
      </c>
      <c r="D48" s="25"/>
      <c r="E48" s="29">
        <v>84.250190000000003</v>
      </c>
      <c r="G48" s="2" t="s">
        <v>123</v>
      </c>
    </row>
    <row r="49" spans="1:9" ht="17" thickBot="1" x14ac:dyDescent="0.25">
      <c r="A49" s="25" t="s">
        <v>17</v>
      </c>
      <c r="B49" s="37" t="s">
        <v>16</v>
      </c>
      <c r="C49" s="31" t="s">
        <v>88</v>
      </c>
      <c r="D49" s="38">
        <f>E51</f>
        <v>15.24</v>
      </c>
      <c r="E49" s="33">
        <v>9.6609379999999996E-4</v>
      </c>
      <c r="G49" s="24" t="s">
        <v>14</v>
      </c>
      <c r="H49" s="24" t="s">
        <v>51</v>
      </c>
      <c r="I49" s="24" t="s">
        <v>101</v>
      </c>
    </row>
    <row r="50" spans="1:9" ht="17" thickBot="1" x14ac:dyDescent="0.25">
      <c r="A50" s="25" t="s">
        <v>18</v>
      </c>
      <c r="B50" s="25" t="s">
        <v>16</v>
      </c>
      <c r="C50" s="25" t="s">
        <v>88</v>
      </c>
      <c r="D50" s="25"/>
      <c r="E50" s="33">
        <v>0.98969289999999999</v>
      </c>
      <c r="G50" s="39" t="s">
        <v>16</v>
      </c>
      <c r="H50" s="27" t="s">
        <v>52</v>
      </c>
      <c r="I50" s="28">
        <v>1103172.1040000001</v>
      </c>
    </row>
    <row r="51" spans="1:9" ht="17" thickBot="1" x14ac:dyDescent="0.25">
      <c r="A51" s="25" t="s">
        <v>20</v>
      </c>
      <c r="B51" s="25" t="s">
        <v>16</v>
      </c>
      <c r="C51" s="25" t="s">
        <v>88</v>
      </c>
      <c r="D51" s="25"/>
      <c r="E51" s="29">
        <v>15.24</v>
      </c>
      <c r="G51" s="37" t="s">
        <v>17</v>
      </c>
      <c r="H51" s="31" t="s">
        <v>52</v>
      </c>
      <c r="I51" s="32">
        <v>2.2453620000000001</v>
      </c>
    </row>
    <row r="52" spans="1:9" ht="17" thickBot="1" x14ac:dyDescent="0.25">
      <c r="A52" s="25" t="s">
        <v>16</v>
      </c>
      <c r="B52" s="37" t="s">
        <v>17</v>
      </c>
      <c r="C52" s="31" t="s">
        <v>88</v>
      </c>
      <c r="D52" s="38">
        <f>SUM(E52:E54)</f>
        <v>363751305.98699999</v>
      </c>
      <c r="E52" s="29">
        <v>1035.096</v>
      </c>
      <c r="G52" s="34" t="s">
        <v>18</v>
      </c>
      <c r="H52" s="35" t="s">
        <v>52</v>
      </c>
      <c r="I52" s="36">
        <v>0.49902160000000001</v>
      </c>
    </row>
    <row r="53" spans="1:9" ht="17" thickBot="1" x14ac:dyDescent="0.25">
      <c r="A53" s="25" t="s">
        <v>18</v>
      </c>
      <c r="B53" s="25" t="s">
        <v>17</v>
      </c>
      <c r="C53" s="25" t="s">
        <v>88</v>
      </c>
      <c r="D53" s="25"/>
      <c r="E53" s="29">
        <v>270.89100000000002</v>
      </c>
      <c r="G53" s="37" t="s">
        <v>20</v>
      </c>
      <c r="H53" s="31" t="s">
        <v>52</v>
      </c>
      <c r="I53" s="32">
        <v>94.080885000000009</v>
      </c>
    </row>
    <row r="54" spans="1:9" ht="17" thickBot="1" x14ac:dyDescent="0.25">
      <c r="A54" s="25" t="s">
        <v>20</v>
      </c>
      <c r="B54" s="25" t="s">
        <v>17</v>
      </c>
      <c r="C54" s="25" t="s">
        <v>88</v>
      </c>
      <c r="D54" s="25"/>
      <c r="E54" s="29">
        <v>363750000</v>
      </c>
      <c r="G54" s="37" t="s">
        <v>16</v>
      </c>
      <c r="H54" s="31" t="s">
        <v>88</v>
      </c>
      <c r="I54" s="38">
        <v>15.24</v>
      </c>
    </row>
    <row r="55" spans="1:9" ht="17" thickBot="1" x14ac:dyDescent="0.25">
      <c r="A55" s="25" t="s">
        <v>16</v>
      </c>
      <c r="B55" s="37" t="s">
        <v>18</v>
      </c>
      <c r="C55" s="31" t="s">
        <v>88</v>
      </c>
      <c r="D55" s="38">
        <f>E55+E57</f>
        <v>3.2505556000000002</v>
      </c>
      <c r="E55" s="29">
        <v>2.623767</v>
      </c>
      <c r="G55" s="37" t="s">
        <v>17</v>
      </c>
      <c r="H55" s="31" t="s">
        <v>88</v>
      </c>
      <c r="I55" s="38">
        <v>363751305.98699999</v>
      </c>
    </row>
    <row r="56" spans="1:9" ht="17" thickBot="1" x14ac:dyDescent="0.25">
      <c r="A56" s="25" t="s">
        <v>17</v>
      </c>
      <c r="B56" s="25" t="s">
        <v>18</v>
      </c>
      <c r="C56" s="25" t="s">
        <v>88</v>
      </c>
      <c r="D56" s="25"/>
      <c r="E56" s="33">
        <v>3.7026619999999998E-3</v>
      </c>
      <c r="G56" s="37" t="s">
        <v>18</v>
      </c>
      <c r="H56" s="31" t="s">
        <v>88</v>
      </c>
      <c r="I56" s="38">
        <v>3.2505556000000002</v>
      </c>
    </row>
    <row r="57" spans="1:9" ht="17" thickBot="1" x14ac:dyDescent="0.25">
      <c r="A57" s="25" t="s">
        <v>20</v>
      </c>
      <c r="B57" s="25" t="s">
        <v>18</v>
      </c>
      <c r="C57" s="25" t="s">
        <v>88</v>
      </c>
      <c r="D57" s="25"/>
      <c r="E57" s="29">
        <v>0.62678860000000003</v>
      </c>
      <c r="G57" s="34" t="s">
        <v>20</v>
      </c>
      <c r="H57" s="35" t="s">
        <v>88</v>
      </c>
      <c r="I57" s="36">
        <v>6.5616800000000003E-2</v>
      </c>
    </row>
    <row r="58" spans="1:9" ht="17" thickBot="1" x14ac:dyDescent="0.25">
      <c r="A58" s="25" t="s">
        <v>16</v>
      </c>
      <c r="B58" s="34" t="s">
        <v>20</v>
      </c>
      <c r="C58" s="35" t="s">
        <v>88</v>
      </c>
      <c r="D58" s="36">
        <f>E58</f>
        <v>6.5616800000000003E-2</v>
      </c>
      <c r="E58" s="29">
        <v>6.5616800000000003E-2</v>
      </c>
      <c r="G58" s="37" t="s">
        <v>16</v>
      </c>
      <c r="H58" s="31" t="s">
        <v>53</v>
      </c>
      <c r="I58" s="38">
        <v>3930000305.9629998</v>
      </c>
    </row>
    <row r="59" spans="1:9" ht="17" thickBot="1" x14ac:dyDescent="0.25">
      <c r="A59" s="25" t="s">
        <v>17</v>
      </c>
      <c r="B59" s="25" t="s">
        <v>20</v>
      </c>
      <c r="C59" s="25" t="s">
        <v>88</v>
      </c>
      <c r="D59" s="25"/>
      <c r="E59" s="33">
        <v>4.4224920000000003E-9</v>
      </c>
      <c r="G59" s="37" t="s">
        <v>17</v>
      </c>
      <c r="H59" s="31" t="s">
        <v>53</v>
      </c>
      <c r="I59" s="38">
        <v>1585000004.6578951</v>
      </c>
    </row>
    <row r="60" spans="1:9" ht="17" thickBot="1" x14ac:dyDescent="0.25">
      <c r="A60" s="25" t="s">
        <v>18</v>
      </c>
      <c r="B60" s="25" t="s">
        <v>20</v>
      </c>
      <c r="C60" s="25" t="s">
        <v>88</v>
      </c>
      <c r="D60" s="25"/>
      <c r="E60" s="33">
        <v>2.5233050000000001</v>
      </c>
      <c r="G60" s="34" t="s">
        <v>18</v>
      </c>
      <c r="H60" s="35" t="s">
        <v>53</v>
      </c>
      <c r="I60" s="36">
        <v>0.76682689999999998</v>
      </c>
    </row>
    <row r="61" spans="1:9" ht="17" thickBot="1" x14ac:dyDescent="0.25">
      <c r="A61" s="25" t="s">
        <v>17</v>
      </c>
      <c r="B61" s="37" t="s">
        <v>16</v>
      </c>
      <c r="C61" s="31" t="s">
        <v>53</v>
      </c>
      <c r="D61" s="38">
        <f>SUM(E61:E63)</f>
        <v>3930000305.9629998</v>
      </c>
      <c r="E61" s="29">
        <v>105.6022</v>
      </c>
      <c r="G61" s="37" t="s">
        <v>20</v>
      </c>
      <c r="H61" s="31" t="s">
        <v>53</v>
      </c>
      <c r="I61" s="38">
        <v>1.316508</v>
      </c>
    </row>
    <row r="62" spans="1:9" x14ac:dyDescent="0.2">
      <c r="A62" s="25" t="s">
        <v>18</v>
      </c>
      <c r="B62" s="25" t="s">
        <v>16</v>
      </c>
      <c r="C62" s="25" t="s">
        <v>53</v>
      </c>
      <c r="D62" s="25"/>
      <c r="E62" s="29">
        <v>200.36080000000001</v>
      </c>
    </row>
    <row r="63" spans="1:9" ht="17" thickBot="1" x14ac:dyDescent="0.25">
      <c r="A63" s="25" t="s">
        <v>20</v>
      </c>
      <c r="B63" s="25" t="s">
        <v>16</v>
      </c>
      <c r="C63" s="25" t="s">
        <v>53</v>
      </c>
      <c r="D63" s="25"/>
      <c r="E63" s="29">
        <v>3930000000</v>
      </c>
    </row>
    <row r="64" spans="1:9" ht="17" thickBot="1" x14ac:dyDescent="0.25">
      <c r="A64" s="25" t="s">
        <v>16</v>
      </c>
      <c r="B64" s="37" t="s">
        <v>17</v>
      </c>
      <c r="C64" s="31" t="s">
        <v>53</v>
      </c>
      <c r="D64" s="38">
        <f>SUM(E65:E66)</f>
        <v>1585000004.6578951</v>
      </c>
      <c r="E64" s="33">
        <v>9.4694960000000009E-3</v>
      </c>
    </row>
    <row r="65" spans="1:5" x14ac:dyDescent="0.2">
      <c r="A65" s="25" t="s">
        <v>18</v>
      </c>
      <c r="B65" s="25" t="s">
        <v>17</v>
      </c>
      <c r="C65" s="25" t="s">
        <v>53</v>
      </c>
      <c r="D65" s="25"/>
      <c r="E65" s="29">
        <v>4.6578949999999999</v>
      </c>
    </row>
    <row r="66" spans="1:5" ht="17" thickBot="1" x14ac:dyDescent="0.25">
      <c r="A66" s="25" t="s">
        <v>20</v>
      </c>
      <c r="B66" s="25" t="s">
        <v>17</v>
      </c>
      <c r="C66" s="25" t="s">
        <v>53</v>
      </c>
      <c r="D66" s="25"/>
      <c r="E66" s="29">
        <v>1585000000</v>
      </c>
    </row>
    <row r="67" spans="1:5" ht="17" thickBot="1" x14ac:dyDescent="0.25">
      <c r="A67" s="25" t="s">
        <v>16</v>
      </c>
      <c r="B67" s="34" t="s">
        <v>18</v>
      </c>
      <c r="C67" s="35" t="s">
        <v>53</v>
      </c>
      <c r="D67" s="36">
        <f>E69</f>
        <v>0.76682689999999998</v>
      </c>
      <c r="E67" s="33">
        <v>4.9965260000000003E-3</v>
      </c>
    </row>
    <row r="68" spans="1:5" x14ac:dyDescent="0.2">
      <c r="A68" s="25" t="s">
        <v>17</v>
      </c>
      <c r="B68" s="25" t="s">
        <v>18</v>
      </c>
      <c r="C68" s="25" t="s">
        <v>53</v>
      </c>
      <c r="D68" s="25"/>
      <c r="E68" s="33">
        <v>0.2146893</v>
      </c>
    </row>
    <row r="69" spans="1:5" ht="17" thickBot="1" x14ac:dyDescent="0.25">
      <c r="A69" s="25" t="s">
        <v>20</v>
      </c>
      <c r="B69" s="25" t="s">
        <v>18</v>
      </c>
      <c r="C69" s="25" t="s">
        <v>53</v>
      </c>
      <c r="D69" s="25"/>
      <c r="E69" s="29">
        <v>0.76682689999999998</v>
      </c>
    </row>
    <row r="70" spans="1:5" ht="17" thickBot="1" x14ac:dyDescent="0.25">
      <c r="A70" s="25" t="s">
        <v>16</v>
      </c>
      <c r="B70" s="37" t="s">
        <v>20</v>
      </c>
      <c r="C70" s="31" t="s">
        <v>53</v>
      </c>
      <c r="D70" s="38">
        <f>E72</f>
        <v>1.316508</v>
      </c>
      <c r="E70" s="33">
        <v>2.5445289999999998E-10</v>
      </c>
    </row>
    <row r="71" spans="1:5" x14ac:dyDescent="0.2">
      <c r="A71" s="25" t="s">
        <v>17</v>
      </c>
      <c r="B71" s="25" t="s">
        <v>20</v>
      </c>
      <c r="C71" s="25" t="s">
        <v>53</v>
      </c>
      <c r="D71" s="25"/>
      <c r="E71" s="33">
        <v>6.3142380000000005E-10</v>
      </c>
    </row>
    <row r="72" spans="1:5" x14ac:dyDescent="0.2">
      <c r="A72" s="25" t="s">
        <v>18</v>
      </c>
      <c r="B72" s="25" t="s">
        <v>20</v>
      </c>
      <c r="C72" s="25" t="s">
        <v>53</v>
      </c>
      <c r="D72" s="25"/>
      <c r="E72" s="29">
        <v>1.316508</v>
      </c>
    </row>
  </sheetData>
  <mergeCells count="3">
    <mergeCell ref="G37:M37"/>
    <mergeCell ref="G38:M38"/>
    <mergeCell ref="G39:M3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5AC41F-DC1D-A24E-BF8C-FDE964C59C0B}">
  <dimension ref="A1:F24"/>
  <sheetViews>
    <sheetView workbookViewId="0">
      <selection activeCell="I12" sqref="I12"/>
    </sheetView>
  </sheetViews>
  <sheetFormatPr baseColWidth="10" defaultRowHeight="16" x14ac:dyDescent="0.2"/>
  <cols>
    <col min="4" max="4" width="22" bestFit="1" customWidth="1"/>
  </cols>
  <sheetData>
    <row r="1" spans="1:6" ht="21" x14ac:dyDescent="0.25">
      <c r="A1" s="1" t="s">
        <v>28</v>
      </c>
    </row>
    <row r="2" spans="1:6" ht="16" customHeight="1" x14ac:dyDescent="0.25">
      <c r="A2" s="1"/>
    </row>
    <row r="3" spans="1:6" ht="16" customHeight="1" x14ac:dyDescent="0.2">
      <c r="A3" s="2" t="s">
        <v>58</v>
      </c>
    </row>
    <row r="4" spans="1:6" ht="16" customHeight="1" x14ac:dyDescent="0.2">
      <c r="A4" t="s">
        <v>60</v>
      </c>
    </row>
    <row r="6" spans="1:6" ht="17" thickBot="1" x14ac:dyDescent="0.25">
      <c r="A6" s="7" t="s">
        <v>12</v>
      </c>
      <c r="B6" s="7" t="s">
        <v>13</v>
      </c>
      <c r="C6" s="7" t="s">
        <v>14</v>
      </c>
      <c r="D6" s="7" t="s">
        <v>59</v>
      </c>
    </row>
    <row r="7" spans="1:6" x14ac:dyDescent="0.2">
      <c r="A7" s="6" t="s">
        <v>15</v>
      </c>
      <c r="B7" s="6" t="s">
        <v>16</v>
      </c>
      <c r="C7" s="6" t="s">
        <v>17</v>
      </c>
      <c r="D7" s="6">
        <v>5.8999999999999999E-3</v>
      </c>
      <c r="F7" t="s">
        <v>24</v>
      </c>
    </row>
    <row r="8" spans="1:6" x14ac:dyDescent="0.2">
      <c r="A8" s="6" t="s">
        <v>15</v>
      </c>
      <c r="B8" s="6" t="s">
        <v>16</v>
      </c>
      <c r="C8" s="6" t="s">
        <v>18</v>
      </c>
      <c r="D8" s="6">
        <v>5.8999999999999999E-3</v>
      </c>
      <c r="F8" t="s">
        <v>25</v>
      </c>
    </row>
    <row r="9" spans="1:6" x14ac:dyDescent="0.2">
      <c r="A9" s="6" t="s">
        <v>15</v>
      </c>
      <c r="B9" s="6" t="s">
        <v>17</v>
      </c>
      <c r="C9" s="6" t="s">
        <v>18</v>
      </c>
      <c r="D9" s="6">
        <v>1.17E-2</v>
      </c>
      <c r="F9" t="s">
        <v>26</v>
      </c>
    </row>
    <row r="10" spans="1:6" x14ac:dyDescent="0.2">
      <c r="A10" s="6" t="s">
        <v>19</v>
      </c>
      <c r="B10" s="6" t="s">
        <v>16</v>
      </c>
      <c r="C10" s="6" t="s">
        <v>17</v>
      </c>
      <c r="D10" s="6">
        <v>4.7000000000000002E-3</v>
      </c>
      <c r="F10" t="s">
        <v>27</v>
      </c>
    </row>
    <row r="11" spans="1:6" x14ac:dyDescent="0.2">
      <c r="A11" s="6" t="s">
        <v>19</v>
      </c>
      <c r="B11" s="6" t="s">
        <v>16</v>
      </c>
      <c r="C11" s="6" t="s">
        <v>18</v>
      </c>
      <c r="D11" s="6">
        <v>4.7000000000000002E-3</v>
      </c>
      <c r="F11" t="s">
        <v>61</v>
      </c>
    </row>
    <row r="12" spans="1:6" x14ac:dyDescent="0.2">
      <c r="A12" s="6" t="s">
        <v>19</v>
      </c>
      <c r="B12" s="6" t="s">
        <v>16</v>
      </c>
      <c r="C12" s="6" t="s">
        <v>20</v>
      </c>
      <c r="D12" s="6">
        <v>4.7000000000000002E-3</v>
      </c>
    </row>
    <row r="13" spans="1:6" x14ac:dyDescent="0.2">
      <c r="A13" s="6" t="s">
        <v>19</v>
      </c>
      <c r="B13" s="6" t="s">
        <v>17</v>
      </c>
      <c r="C13" s="6" t="s">
        <v>18</v>
      </c>
      <c r="D13" s="6">
        <v>1.95E-2</v>
      </c>
    </row>
    <row r="14" spans="1:6" x14ac:dyDescent="0.2">
      <c r="A14" s="6" t="s">
        <v>19</v>
      </c>
      <c r="B14" s="6" t="s">
        <v>17</v>
      </c>
      <c r="C14" s="6" t="s">
        <v>20</v>
      </c>
      <c r="D14" s="6">
        <v>4.7000000000000002E-3</v>
      </c>
    </row>
    <row r="15" spans="1:6" x14ac:dyDescent="0.2">
      <c r="A15" s="6" t="s">
        <v>19</v>
      </c>
      <c r="B15" s="6" t="s">
        <v>18</v>
      </c>
      <c r="C15" s="6" t="s">
        <v>20</v>
      </c>
      <c r="D15" s="6">
        <v>4.7000000000000002E-3</v>
      </c>
    </row>
    <row r="16" spans="1:6" x14ac:dyDescent="0.2">
      <c r="A16" s="6" t="s">
        <v>21</v>
      </c>
      <c r="B16" s="6" t="s">
        <v>16</v>
      </c>
      <c r="C16" s="6" t="s">
        <v>17</v>
      </c>
      <c r="D16" s="6">
        <v>3.8999999999999998E-3</v>
      </c>
    </row>
    <row r="17" spans="1:4" x14ac:dyDescent="0.2">
      <c r="A17" s="6" t="s">
        <v>21</v>
      </c>
      <c r="B17" s="6" t="s">
        <v>16</v>
      </c>
      <c r="C17" s="6" t="s">
        <v>20</v>
      </c>
      <c r="D17" s="6">
        <v>3.8999999999999998E-3</v>
      </c>
    </row>
    <row r="18" spans="1:4" x14ac:dyDescent="0.2">
      <c r="A18" s="6" t="s">
        <v>21</v>
      </c>
      <c r="B18" s="6" t="s">
        <v>17</v>
      </c>
      <c r="C18" s="6" t="s">
        <v>20</v>
      </c>
      <c r="D18" s="6">
        <v>3.8999999999999998E-3</v>
      </c>
    </row>
    <row r="19" spans="1:4" x14ac:dyDescent="0.2">
      <c r="A19" s="6" t="s">
        <v>22</v>
      </c>
      <c r="B19" s="6" t="s">
        <v>16</v>
      </c>
      <c r="C19" s="6" t="s">
        <v>18</v>
      </c>
      <c r="D19" s="6">
        <v>3.8999999999999998E-3</v>
      </c>
    </row>
    <row r="20" spans="1:4" x14ac:dyDescent="0.2">
      <c r="A20" s="6" t="s">
        <v>22</v>
      </c>
      <c r="B20" s="6" t="s">
        <v>16</v>
      </c>
      <c r="C20" s="6" t="s">
        <v>20</v>
      </c>
      <c r="D20" s="6">
        <v>3.8999999999999998E-3</v>
      </c>
    </row>
    <row r="21" spans="1:4" x14ac:dyDescent="0.2">
      <c r="A21" s="6" t="s">
        <v>22</v>
      </c>
      <c r="B21" s="6" t="s">
        <v>18</v>
      </c>
      <c r="C21" s="6" t="s">
        <v>20</v>
      </c>
      <c r="D21" s="6">
        <v>3.8999999999999998E-3</v>
      </c>
    </row>
    <row r="22" spans="1:4" x14ac:dyDescent="0.2">
      <c r="A22" s="6" t="s">
        <v>23</v>
      </c>
      <c r="B22" s="6" t="s">
        <v>17</v>
      </c>
      <c r="C22" s="6" t="s">
        <v>18</v>
      </c>
      <c r="D22" s="6">
        <v>7.7999999999999996E-3</v>
      </c>
    </row>
    <row r="23" spans="1:4" x14ac:dyDescent="0.2">
      <c r="A23" s="6" t="s">
        <v>23</v>
      </c>
      <c r="B23" s="6" t="s">
        <v>17</v>
      </c>
      <c r="C23" s="6" t="s">
        <v>20</v>
      </c>
      <c r="D23" s="6">
        <v>5.8999999999999999E-3</v>
      </c>
    </row>
    <row r="24" spans="1:4" x14ac:dyDescent="0.2">
      <c r="A24" s="6" t="s">
        <v>23</v>
      </c>
      <c r="B24" s="6" t="s">
        <v>18</v>
      </c>
      <c r="C24" s="6" t="s">
        <v>20</v>
      </c>
      <c r="D24" s="6">
        <v>5.8999999999999999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Overview</vt:lpstr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ésirée Schmitz</dc:creator>
  <cp:lastModifiedBy>Désirée Schmitz</cp:lastModifiedBy>
  <dcterms:created xsi:type="dcterms:W3CDTF">2024-02-07T12:08:18Z</dcterms:created>
  <dcterms:modified xsi:type="dcterms:W3CDTF">2024-04-05T19:39:38Z</dcterms:modified>
</cp:coreProperties>
</file>